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12">
  <si>
    <t>CA06_05</t>
  </si>
  <si>
    <t>CA08_08</t>
  </si>
  <si>
    <t>CA22_12</t>
  </si>
  <si>
    <t>CB01_15</t>
  </si>
  <si>
    <t>CB08_08</t>
  </si>
  <si>
    <t>CB10_16</t>
  </si>
  <si>
    <t>CB15_17</t>
  </si>
  <si>
    <t>CC11_07</t>
  </si>
  <si>
    <t>CC14_08</t>
  </si>
  <si>
    <t>CC19_18</t>
  </si>
  <si>
    <t>Forward</t>
  </si>
  <si>
    <t>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Forward</a:t>
            </a:r>
            <a:r>
              <a:rPr lang="es-ES" baseline="0"/>
              <a:t> reads length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C$1</c:f>
              <c:strCache>
                <c:ptCount val="1"/>
                <c:pt idx="0">
                  <c:v>CA06_0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C$2:$C$122</c:f>
              <c:numCache>
                <c:formatCode>General</c:formatCode>
                <c:ptCount val="121"/>
                <c:pt idx="0">
                  <c:v>843</c:v>
                </c:pt>
                <c:pt idx="1">
                  <c:v>759</c:v>
                </c:pt>
                <c:pt idx="2">
                  <c:v>727</c:v>
                </c:pt>
                <c:pt idx="3">
                  <c:v>610</c:v>
                </c:pt>
                <c:pt idx="4">
                  <c:v>547</c:v>
                </c:pt>
                <c:pt idx="5">
                  <c:v>647</c:v>
                </c:pt>
                <c:pt idx="6">
                  <c:v>557</c:v>
                </c:pt>
                <c:pt idx="7">
                  <c:v>514</c:v>
                </c:pt>
                <c:pt idx="8">
                  <c:v>445</c:v>
                </c:pt>
                <c:pt idx="9">
                  <c:v>439</c:v>
                </c:pt>
                <c:pt idx="10">
                  <c:v>445</c:v>
                </c:pt>
                <c:pt idx="11">
                  <c:v>418</c:v>
                </c:pt>
                <c:pt idx="12">
                  <c:v>369</c:v>
                </c:pt>
                <c:pt idx="13">
                  <c:v>358</c:v>
                </c:pt>
                <c:pt idx="14">
                  <c:v>337</c:v>
                </c:pt>
                <c:pt idx="15">
                  <c:v>373</c:v>
                </c:pt>
                <c:pt idx="16">
                  <c:v>342</c:v>
                </c:pt>
                <c:pt idx="17">
                  <c:v>393</c:v>
                </c:pt>
                <c:pt idx="18">
                  <c:v>315</c:v>
                </c:pt>
                <c:pt idx="19">
                  <c:v>311</c:v>
                </c:pt>
                <c:pt idx="20">
                  <c:v>305</c:v>
                </c:pt>
                <c:pt idx="21">
                  <c:v>302</c:v>
                </c:pt>
                <c:pt idx="22">
                  <c:v>279</c:v>
                </c:pt>
                <c:pt idx="23">
                  <c:v>292</c:v>
                </c:pt>
                <c:pt idx="24">
                  <c:v>270</c:v>
                </c:pt>
                <c:pt idx="25">
                  <c:v>261</c:v>
                </c:pt>
                <c:pt idx="26">
                  <c:v>218</c:v>
                </c:pt>
                <c:pt idx="27">
                  <c:v>277</c:v>
                </c:pt>
                <c:pt idx="28">
                  <c:v>275</c:v>
                </c:pt>
                <c:pt idx="29">
                  <c:v>259</c:v>
                </c:pt>
                <c:pt idx="30">
                  <c:v>211</c:v>
                </c:pt>
                <c:pt idx="31">
                  <c:v>202</c:v>
                </c:pt>
                <c:pt idx="32">
                  <c:v>192</c:v>
                </c:pt>
                <c:pt idx="33">
                  <c:v>224</c:v>
                </c:pt>
                <c:pt idx="34">
                  <c:v>182</c:v>
                </c:pt>
                <c:pt idx="35">
                  <c:v>201</c:v>
                </c:pt>
                <c:pt idx="36">
                  <c:v>200</c:v>
                </c:pt>
                <c:pt idx="37">
                  <c:v>185</c:v>
                </c:pt>
                <c:pt idx="38">
                  <c:v>195</c:v>
                </c:pt>
                <c:pt idx="39">
                  <c:v>178</c:v>
                </c:pt>
                <c:pt idx="40">
                  <c:v>157</c:v>
                </c:pt>
                <c:pt idx="41">
                  <c:v>151</c:v>
                </c:pt>
                <c:pt idx="42">
                  <c:v>152</c:v>
                </c:pt>
                <c:pt idx="43">
                  <c:v>124</c:v>
                </c:pt>
                <c:pt idx="44">
                  <c:v>144</c:v>
                </c:pt>
                <c:pt idx="45">
                  <c:v>102</c:v>
                </c:pt>
                <c:pt idx="46">
                  <c:v>114</c:v>
                </c:pt>
                <c:pt idx="47">
                  <c:v>84</c:v>
                </c:pt>
                <c:pt idx="48">
                  <c:v>94</c:v>
                </c:pt>
                <c:pt idx="49">
                  <c:v>97</c:v>
                </c:pt>
                <c:pt idx="50">
                  <c:v>81</c:v>
                </c:pt>
                <c:pt idx="51">
                  <c:v>62</c:v>
                </c:pt>
                <c:pt idx="52">
                  <c:v>63</c:v>
                </c:pt>
                <c:pt idx="53">
                  <c:v>63</c:v>
                </c:pt>
                <c:pt idx="54">
                  <c:v>54</c:v>
                </c:pt>
                <c:pt idx="55">
                  <c:v>51</c:v>
                </c:pt>
                <c:pt idx="56">
                  <c:v>44</c:v>
                </c:pt>
                <c:pt idx="57">
                  <c:v>49</c:v>
                </c:pt>
                <c:pt idx="58">
                  <c:v>45</c:v>
                </c:pt>
                <c:pt idx="59">
                  <c:v>41</c:v>
                </c:pt>
                <c:pt idx="60">
                  <c:v>31</c:v>
                </c:pt>
                <c:pt idx="61">
                  <c:v>29</c:v>
                </c:pt>
                <c:pt idx="62">
                  <c:v>27</c:v>
                </c:pt>
                <c:pt idx="63">
                  <c:v>29</c:v>
                </c:pt>
                <c:pt idx="64">
                  <c:v>28</c:v>
                </c:pt>
                <c:pt idx="65">
                  <c:v>19</c:v>
                </c:pt>
                <c:pt idx="66">
                  <c:v>27</c:v>
                </c:pt>
                <c:pt idx="67">
                  <c:v>28</c:v>
                </c:pt>
                <c:pt idx="68">
                  <c:v>32</c:v>
                </c:pt>
                <c:pt idx="69">
                  <c:v>16</c:v>
                </c:pt>
                <c:pt idx="70">
                  <c:v>15584</c:v>
                </c:pt>
                <c:pt idx="71">
                  <c:v>16837</c:v>
                </c:pt>
                <c:pt idx="72">
                  <c:v>16092</c:v>
                </c:pt>
                <c:pt idx="73">
                  <c:v>16397</c:v>
                </c:pt>
                <c:pt idx="74">
                  <c:v>16815</c:v>
                </c:pt>
                <c:pt idx="75">
                  <c:v>16712</c:v>
                </c:pt>
                <c:pt idx="76">
                  <c:v>17864</c:v>
                </c:pt>
                <c:pt idx="77">
                  <c:v>17794</c:v>
                </c:pt>
                <c:pt idx="78">
                  <c:v>19079</c:v>
                </c:pt>
                <c:pt idx="79">
                  <c:v>20987</c:v>
                </c:pt>
                <c:pt idx="80">
                  <c:v>20343</c:v>
                </c:pt>
                <c:pt idx="81">
                  <c:v>21363</c:v>
                </c:pt>
                <c:pt idx="82">
                  <c:v>23093</c:v>
                </c:pt>
                <c:pt idx="83">
                  <c:v>21375</c:v>
                </c:pt>
                <c:pt idx="84">
                  <c:v>19932</c:v>
                </c:pt>
                <c:pt idx="85">
                  <c:v>19681</c:v>
                </c:pt>
                <c:pt idx="86">
                  <c:v>19168</c:v>
                </c:pt>
                <c:pt idx="87">
                  <c:v>20244</c:v>
                </c:pt>
                <c:pt idx="88">
                  <c:v>22904</c:v>
                </c:pt>
                <c:pt idx="89">
                  <c:v>23945</c:v>
                </c:pt>
                <c:pt idx="90">
                  <c:v>24103</c:v>
                </c:pt>
                <c:pt idx="91">
                  <c:v>23686</c:v>
                </c:pt>
                <c:pt idx="92">
                  <c:v>23754</c:v>
                </c:pt>
                <c:pt idx="93">
                  <c:v>23862</c:v>
                </c:pt>
                <c:pt idx="94">
                  <c:v>24429</c:v>
                </c:pt>
                <c:pt idx="95">
                  <c:v>24532</c:v>
                </c:pt>
                <c:pt idx="96">
                  <c:v>25956</c:v>
                </c:pt>
                <c:pt idx="97">
                  <c:v>27019</c:v>
                </c:pt>
                <c:pt idx="98">
                  <c:v>27884</c:v>
                </c:pt>
                <c:pt idx="99">
                  <c:v>29459</c:v>
                </c:pt>
                <c:pt idx="100">
                  <c:v>30935</c:v>
                </c:pt>
                <c:pt idx="101">
                  <c:v>32769</c:v>
                </c:pt>
                <c:pt idx="102">
                  <c:v>35089</c:v>
                </c:pt>
                <c:pt idx="103">
                  <c:v>36454</c:v>
                </c:pt>
                <c:pt idx="104">
                  <c:v>36674</c:v>
                </c:pt>
                <c:pt idx="105">
                  <c:v>37228</c:v>
                </c:pt>
                <c:pt idx="106">
                  <c:v>37948</c:v>
                </c:pt>
                <c:pt idx="107">
                  <c:v>38330</c:v>
                </c:pt>
                <c:pt idx="108">
                  <c:v>39095</c:v>
                </c:pt>
                <c:pt idx="109">
                  <c:v>41070</c:v>
                </c:pt>
                <c:pt idx="110">
                  <c:v>43720</c:v>
                </c:pt>
                <c:pt idx="111">
                  <c:v>47633</c:v>
                </c:pt>
                <c:pt idx="112">
                  <c:v>52159</c:v>
                </c:pt>
                <c:pt idx="113">
                  <c:v>60272</c:v>
                </c:pt>
                <c:pt idx="114">
                  <c:v>73063</c:v>
                </c:pt>
                <c:pt idx="115">
                  <c:v>92434</c:v>
                </c:pt>
                <c:pt idx="116">
                  <c:v>124350</c:v>
                </c:pt>
                <c:pt idx="117">
                  <c:v>191870</c:v>
                </c:pt>
                <c:pt idx="118">
                  <c:v>392106</c:v>
                </c:pt>
                <c:pt idx="119">
                  <c:v>1196943</c:v>
                </c:pt>
                <c:pt idx="120">
                  <c:v>5122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CC-49AB-B0C6-36755B5C7162}"/>
            </c:ext>
          </c:extLst>
        </c:ser>
        <c:ser>
          <c:idx val="1"/>
          <c:order val="1"/>
          <c:tx>
            <c:strRef>
              <c:f>Hoja1!$D$1</c:f>
              <c:strCache>
                <c:ptCount val="1"/>
                <c:pt idx="0">
                  <c:v>CA08_0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D$2:$D$122</c:f>
              <c:numCache>
                <c:formatCode>General</c:formatCode>
                <c:ptCount val="121"/>
                <c:pt idx="0">
                  <c:v>587</c:v>
                </c:pt>
                <c:pt idx="1">
                  <c:v>573</c:v>
                </c:pt>
                <c:pt idx="2">
                  <c:v>462</c:v>
                </c:pt>
                <c:pt idx="3">
                  <c:v>440</c:v>
                </c:pt>
                <c:pt idx="4">
                  <c:v>356</c:v>
                </c:pt>
                <c:pt idx="5">
                  <c:v>486</c:v>
                </c:pt>
                <c:pt idx="6">
                  <c:v>403</c:v>
                </c:pt>
                <c:pt idx="7">
                  <c:v>356</c:v>
                </c:pt>
                <c:pt idx="8">
                  <c:v>338</c:v>
                </c:pt>
                <c:pt idx="9">
                  <c:v>304</c:v>
                </c:pt>
                <c:pt idx="10">
                  <c:v>318</c:v>
                </c:pt>
                <c:pt idx="11">
                  <c:v>299</c:v>
                </c:pt>
                <c:pt idx="12">
                  <c:v>260</c:v>
                </c:pt>
                <c:pt idx="13">
                  <c:v>257</c:v>
                </c:pt>
                <c:pt idx="14">
                  <c:v>227</c:v>
                </c:pt>
                <c:pt idx="15">
                  <c:v>254</c:v>
                </c:pt>
                <c:pt idx="16">
                  <c:v>256</c:v>
                </c:pt>
                <c:pt idx="17">
                  <c:v>351</c:v>
                </c:pt>
                <c:pt idx="18">
                  <c:v>213</c:v>
                </c:pt>
                <c:pt idx="19">
                  <c:v>185</c:v>
                </c:pt>
                <c:pt idx="20">
                  <c:v>169</c:v>
                </c:pt>
                <c:pt idx="21">
                  <c:v>196</c:v>
                </c:pt>
                <c:pt idx="22">
                  <c:v>187</c:v>
                </c:pt>
                <c:pt idx="23">
                  <c:v>165</c:v>
                </c:pt>
                <c:pt idx="24">
                  <c:v>171</c:v>
                </c:pt>
                <c:pt idx="25">
                  <c:v>176</c:v>
                </c:pt>
                <c:pt idx="26">
                  <c:v>146</c:v>
                </c:pt>
                <c:pt idx="27">
                  <c:v>172</c:v>
                </c:pt>
                <c:pt idx="28">
                  <c:v>132</c:v>
                </c:pt>
                <c:pt idx="29">
                  <c:v>145</c:v>
                </c:pt>
                <c:pt idx="30">
                  <c:v>145</c:v>
                </c:pt>
                <c:pt idx="31">
                  <c:v>148</c:v>
                </c:pt>
                <c:pt idx="32">
                  <c:v>110</c:v>
                </c:pt>
                <c:pt idx="33">
                  <c:v>119</c:v>
                </c:pt>
                <c:pt idx="34">
                  <c:v>113</c:v>
                </c:pt>
                <c:pt idx="35">
                  <c:v>110</c:v>
                </c:pt>
                <c:pt idx="36">
                  <c:v>113</c:v>
                </c:pt>
                <c:pt idx="37">
                  <c:v>122</c:v>
                </c:pt>
                <c:pt idx="38">
                  <c:v>114</c:v>
                </c:pt>
                <c:pt idx="39">
                  <c:v>83</c:v>
                </c:pt>
                <c:pt idx="40">
                  <c:v>124</c:v>
                </c:pt>
                <c:pt idx="41">
                  <c:v>118</c:v>
                </c:pt>
                <c:pt idx="42">
                  <c:v>86</c:v>
                </c:pt>
                <c:pt idx="43">
                  <c:v>87</c:v>
                </c:pt>
                <c:pt idx="44">
                  <c:v>76</c:v>
                </c:pt>
                <c:pt idx="45">
                  <c:v>74</c:v>
                </c:pt>
                <c:pt idx="46">
                  <c:v>65</c:v>
                </c:pt>
                <c:pt idx="47">
                  <c:v>60</c:v>
                </c:pt>
                <c:pt idx="48">
                  <c:v>74</c:v>
                </c:pt>
                <c:pt idx="49">
                  <c:v>58</c:v>
                </c:pt>
                <c:pt idx="50">
                  <c:v>39</c:v>
                </c:pt>
                <c:pt idx="51">
                  <c:v>36</c:v>
                </c:pt>
                <c:pt idx="52">
                  <c:v>39</c:v>
                </c:pt>
                <c:pt idx="53">
                  <c:v>35</c:v>
                </c:pt>
                <c:pt idx="54">
                  <c:v>32</c:v>
                </c:pt>
                <c:pt idx="55">
                  <c:v>36</c:v>
                </c:pt>
                <c:pt idx="56">
                  <c:v>42</c:v>
                </c:pt>
                <c:pt idx="57">
                  <c:v>30</c:v>
                </c:pt>
                <c:pt idx="58">
                  <c:v>20</c:v>
                </c:pt>
                <c:pt idx="59">
                  <c:v>25</c:v>
                </c:pt>
                <c:pt idx="60">
                  <c:v>20</c:v>
                </c:pt>
                <c:pt idx="61">
                  <c:v>18</c:v>
                </c:pt>
                <c:pt idx="62">
                  <c:v>30</c:v>
                </c:pt>
                <c:pt idx="63">
                  <c:v>16</c:v>
                </c:pt>
                <c:pt idx="64">
                  <c:v>25</c:v>
                </c:pt>
                <c:pt idx="65">
                  <c:v>18</c:v>
                </c:pt>
                <c:pt idx="66">
                  <c:v>14</c:v>
                </c:pt>
                <c:pt idx="67">
                  <c:v>23</c:v>
                </c:pt>
                <c:pt idx="68">
                  <c:v>17</c:v>
                </c:pt>
                <c:pt idx="69">
                  <c:v>14</c:v>
                </c:pt>
                <c:pt idx="70">
                  <c:v>6659</c:v>
                </c:pt>
                <c:pt idx="71">
                  <c:v>7046</c:v>
                </c:pt>
                <c:pt idx="72">
                  <c:v>6625</c:v>
                </c:pt>
                <c:pt idx="73">
                  <c:v>6295</c:v>
                </c:pt>
                <c:pt idx="74">
                  <c:v>6136</c:v>
                </c:pt>
                <c:pt idx="75">
                  <c:v>5820</c:v>
                </c:pt>
                <c:pt idx="76">
                  <c:v>6038</c:v>
                </c:pt>
                <c:pt idx="77">
                  <c:v>6056</c:v>
                </c:pt>
                <c:pt idx="78">
                  <c:v>6706</c:v>
                </c:pt>
                <c:pt idx="79">
                  <c:v>7642</c:v>
                </c:pt>
                <c:pt idx="80">
                  <c:v>8362</c:v>
                </c:pt>
                <c:pt idx="81">
                  <c:v>8655</c:v>
                </c:pt>
                <c:pt idx="82">
                  <c:v>8625</c:v>
                </c:pt>
                <c:pt idx="83">
                  <c:v>7961</c:v>
                </c:pt>
                <c:pt idx="84">
                  <c:v>7803</c:v>
                </c:pt>
                <c:pt idx="85">
                  <c:v>7425</c:v>
                </c:pt>
                <c:pt idx="86">
                  <c:v>7206</c:v>
                </c:pt>
                <c:pt idx="87">
                  <c:v>7392</c:v>
                </c:pt>
                <c:pt idx="88">
                  <c:v>7785</c:v>
                </c:pt>
                <c:pt idx="89">
                  <c:v>8802</c:v>
                </c:pt>
                <c:pt idx="90">
                  <c:v>9899</c:v>
                </c:pt>
                <c:pt idx="91">
                  <c:v>10250</c:v>
                </c:pt>
                <c:pt idx="92">
                  <c:v>9999</c:v>
                </c:pt>
                <c:pt idx="93">
                  <c:v>9552</c:v>
                </c:pt>
                <c:pt idx="94">
                  <c:v>9536</c:v>
                </c:pt>
                <c:pt idx="95">
                  <c:v>9194</c:v>
                </c:pt>
                <c:pt idx="96">
                  <c:v>9519</c:v>
                </c:pt>
                <c:pt idx="97">
                  <c:v>9677</c:v>
                </c:pt>
                <c:pt idx="98">
                  <c:v>10323</c:v>
                </c:pt>
                <c:pt idx="99">
                  <c:v>10784</c:v>
                </c:pt>
                <c:pt idx="100">
                  <c:v>11613</c:v>
                </c:pt>
                <c:pt idx="101">
                  <c:v>12821</c:v>
                </c:pt>
                <c:pt idx="102">
                  <c:v>13778</c:v>
                </c:pt>
                <c:pt idx="103">
                  <c:v>14688</c:v>
                </c:pt>
                <c:pt idx="104">
                  <c:v>15287</c:v>
                </c:pt>
                <c:pt idx="105">
                  <c:v>15881</c:v>
                </c:pt>
                <c:pt idx="106">
                  <c:v>16831</c:v>
                </c:pt>
                <c:pt idx="107">
                  <c:v>16859</c:v>
                </c:pt>
                <c:pt idx="108">
                  <c:v>17755</c:v>
                </c:pt>
                <c:pt idx="109">
                  <c:v>19249</c:v>
                </c:pt>
                <c:pt idx="110">
                  <c:v>21252</c:v>
                </c:pt>
                <c:pt idx="111">
                  <c:v>24119</c:v>
                </c:pt>
                <c:pt idx="112">
                  <c:v>28482</c:v>
                </c:pt>
                <c:pt idx="113">
                  <c:v>34944</c:v>
                </c:pt>
                <c:pt idx="114">
                  <c:v>43859</c:v>
                </c:pt>
                <c:pt idx="115">
                  <c:v>58849</c:v>
                </c:pt>
                <c:pt idx="116">
                  <c:v>82726</c:v>
                </c:pt>
                <c:pt idx="117">
                  <c:v>132507</c:v>
                </c:pt>
                <c:pt idx="118">
                  <c:v>318093</c:v>
                </c:pt>
                <c:pt idx="119">
                  <c:v>1022554</c:v>
                </c:pt>
                <c:pt idx="120">
                  <c:v>39010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CC-49AB-B0C6-36755B5C7162}"/>
            </c:ext>
          </c:extLst>
        </c:ser>
        <c:ser>
          <c:idx val="2"/>
          <c:order val="2"/>
          <c:tx>
            <c:strRef>
              <c:f>Hoja1!$E$1</c:f>
              <c:strCache>
                <c:ptCount val="1"/>
                <c:pt idx="0">
                  <c:v>CA22_1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E$2:$E$122</c:f>
              <c:numCache>
                <c:formatCode>General</c:formatCode>
                <c:ptCount val="121"/>
                <c:pt idx="0">
                  <c:v>345</c:v>
                </c:pt>
                <c:pt idx="1">
                  <c:v>302</c:v>
                </c:pt>
                <c:pt idx="2">
                  <c:v>235</c:v>
                </c:pt>
                <c:pt idx="3">
                  <c:v>229</c:v>
                </c:pt>
                <c:pt idx="4">
                  <c:v>168</c:v>
                </c:pt>
                <c:pt idx="5">
                  <c:v>252</c:v>
                </c:pt>
                <c:pt idx="6">
                  <c:v>177</c:v>
                </c:pt>
                <c:pt idx="7">
                  <c:v>182</c:v>
                </c:pt>
                <c:pt idx="8">
                  <c:v>173</c:v>
                </c:pt>
                <c:pt idx="9">
                  <c:v>165</c:v>
                </c:pt>
                <c:pt idx="10">
                  <c:v>158</c:v>
                </c:pt>
                <c:pt idx="11">
                  <c:v>138</c:v>
                </c:pt>
                <c:pt idx="12">
                  <c:v>148</c:v>
                </c:pt>
                <c:pt idx="13">
                  <c:v>113</c:v>
                </c:pt>
                <c:pt idx="14">
                  <c:v>108</c:v>
                </c:pt>
                <c:pt idx="15">
                  <c:v>112</c:v>
                </c:pt>
                <c:pt idx="16">
                  <c:v>119</c:v>
                </c:pt>
                <c:pt idx="17">
                  <c:v>127</c:v>
                </c:pt>
                <c:pt idx="18">
                  <c:v>133</c:v>
                </c:pt>
                <c:pt idx="19">
                  <c:v>96</c:v>
                </c:pt>
                <c:pt idx="20">
                  <c:v>111</c:v>
                </c:pt>
                <c:pt idx="21">
                  <c:v>90</c:v>
                </c:pt>
                <c:pt idx="22">
                  <c:v>101</c:v>
                </c:pt>
                <c:pt idx="23">
                  <c:v>111</c:v>
                </c:pt>
                <c:pt idx="24">
                  <c:v>120</c:v>
                </c:pt>
                <c:pt idx="25">
                  <c:v>78</c:v>
                </c:pt>
                <c:pt idx="26">
                  <c:v>73</c:v>
                </c:pt>
                <c:pt idx="27">
                  <c:v>99</c:v>
                </c:pt>
                <c:pt idx="28">
                  <c:v>98</c:v>
                </c:pt>
                <c:pt idx="29">
                  <c:v>81</c:v>
                </c:pt>
                <c:pt idx="30">
                  <c:v>74</c:v>
                </c:pt>
                <c:pt idx="31">
                  <c:v>90</c:v>
                </c:pt>
                <c:pt idx="32">
                  <c:v>62</c:v>
                </c:pt>
                <c:pt idx="33">
                  <c:v>79</c:v>
                </c:pt>
                <c:pt idx="34">
                  <c:v>64</c:v>
                </c:pt>
                <c:pt idx="35">
                  <c:v>76</c:v>
                </c:pt>
                <c:pt idx="36">
                  <c:v>63</c:v>
                </c:pt>
                <c:pt idx="37">
                  <c:v>67</c:v>
                </c:pt>
                <c:pt idx="38">
                  <c:v>70</c:v>
                </c:pt>
                <c:pt idx="39">
                  <c:v>58</c:v>
                </c:pt>
                <c:pt idx="40">
                  <c:v>52</c:v>
                </c:pt>
                <c:pt idx="41">
                  <c:v>84</c:v>
                </c:pt>
                <c:pt idx="42">
                  <c:v>84</c:v>
                </c:pt>
                <c:pt idx="43">
                  <c:v>51</c:v>
                </c:pt>
                <c:pt idx="44">
                  <c:v>51</c:v>
                </c:pt>
                <c:pt idx="45">
                  <c:v>31</c:v>
                </c:pt>
                <c:pt idx="46">
                  <c:v>48</c:v>
                </c:pt>
                <c:pt idx="47">
                  <c:v>33</c:v>
                </c:pt>
                <c:pt idx="48">
                  <c:v>33</c:v>
                </c:pt>
                <c:pt idx="49">
                  <c:v>29</c:v>
                </c:pt>
                <c:pt idx="50">
                  <c:v>20</c:v>
                </c:pt>
                <c:pt idx="51">
                  <c:v>19</c:v>
                </c:pt>
                <c:pt idx="52">
                  <c:v>17</c:v>
                </c:pt>
                <c:pt idx="53">
                  <c:v>17</c:v>
                </c:pt>
                <c:pt idx="54">
                  <c:v>11</c:v>
                </c:pt>
                <c:pt idx="55">
                  <c:v>14</c:v>
                </c:pt>
                <c:pt idx="56">
                  <c:v>17</c:v>
                </c:pt>
                <c:pt idx="57">
                  <c:v>20</c:v>
                </c:pt>
                <c:pt idx="58">
                  <c:v>17</c:v>
                </c:pt>
                <c:pt idx="59">
                  <c:v>15</c:v>
                </c:pt>
                <c:pt idx="60">
                  <c:v>17</c:v>
                </c:pt>
                <c:pt idx="61">
                  <c:v>13</c:v>
                </c:pt>
                <c:pt idx="62">
                  <c:v>13</c:v>
                </c:pt>
                <c:pt idx="63">
                  <c:v>9</c:v>
                </c:pt>
                <c:pt idx="64">
                  <c:v>12</c:v>
                </c:pt>
                <c:pt idx="65">
                  <c:v>6</c:v>
                </c:pt>
                <c:pt idx="66">
                  <c:v>7</c:v>
                </c:pt>
                <c:pt idx="67">
                  <c:v>8</c:v>
                </c:pt>
                <c:pt idx="68">
                  <c:v>7</c:v>
                </c:pt>
                <c:pt idx="69">
                  <c:v>1</c:v>
                </c:pt>
                <c:pt idx="70">
                  <c:v>11891</c:v>
                </c:pt>
                <c:pt idx="71">
                  <c:v>12852</c:v>
                </c:pt>
                <c:pt idx="72">
                  <c:v>11850</c:v>
                </c:pt>
                <c:pt idx="73">
                  <c:v>10442</c:v>
                </c:pt>
                <c:pt idx="74">
                  <c:v>10238</c:v>
                </c:pt>
                <c:pt idx="75">
                  <c:v>10204</c:v>
                </c:pt>
                <c:pt idx="76">
                  <c:v>10117</c:v>
                </c:pt>
                <c:pt idx="77">
                  <c:v>10670</c:v>
                </c:pt>
                <c:pt idx="78">
                  <c:v>11784</c:v>
                </c:pt>
                <c:pt idx="79">
                  <c:v>13346</c:v>
                </c:pt>
                <c:pt idx="80">
                  <c:v>14770</c:v>
                </c:pt>
                <c:pt idx="81">
                  <c:v>15339</c:v>
                </c:pt>
                <c:pt idx="82">
                  <c:v>14548</c:v>
                </c:pt>
                <c:pt idx="83">
                  <c:v>13112</c:v>
                </c:pt>
                <c:pt idx="84">
                  <c:v>12282</c:v>
                </c:pt>
                <c:pt idx="85">
                  <c:v>11470</c:v>
                </c:pt>
                <c:pt idx="86">
                  <c:v>11539</c:v>
                </c:pt>
                <c:pt idx="87">
                  <c:v>11743</c:v>
                </c:pt>
                <c:pt idx="88">
                  <c:v>13232</c:v>
                </c:pt>
                <c:pt idx="89">
                  <c:v>14447</c:v>
                </c:pt>
                <c:pt idx="90">
                  <c:v>15938</c:v>
                </c:pt>
                <c:pt idx="91">
                  <c:v>16386</c:v>
                </c:pt>
                <c:pt idx="92">
                  <c:v>15469</c:v>
                </c:pt>
                <c:pt idx="93">
                  <c:v>13968</c:v>
                </c:pt>
                <c:pt idx="94">
                  <c:v>13064</c:v>
                </c:pt>
                <c:pt idx="95">
                  <c:v>12241</c:v>
                </c:pt>
                <c:pt idx="96">
                  <c:v>12252</c:v>
                </c:pt>
                <c:pt idx="97">
                  <c:v>12354</c:v>
                </c:pt>
                <c:pt idx="98">
                  <c:v>12907</c:v>
                </c:pt>
                <c:pt idx="99">
                  <c:v>13734</c:v>
                </c:pt>
                <c:pt idx="100">
                  <c:v>14459</c:v>
                </c:pt>
                <c:pt idx="101">
                  <c:v>15230</c:v>
                </c:pt>
                <c:pt idx="102">
                  <c:v>15732</c:v>
                </c:pt>
                <c:pt idx="103">
                  <c:v>15540</c:v>
                </c:pt>
                <c:pt idx="104">
                  <c:v>15425</c:v>
                </c:pt>
                <c:pt idx="105">
                  <c:v>15072</c:v>
                </c:pt>
                <c:pt idx="106">
                  <c:v>14890</c:v>
                </c:pt>
                <c:pt idx="107">
                  <c:v>15187</c:v>
                </c:pt>
                <c:pt idx="108">
                  <c:v>15955</c:v>
                </c:pt>
                <c:pt idx="109">
                  <c:v>16769</c:v>
                </c:pt>
                <c:pt idx="110">
                  <c:v>17566</c:v>
                </c:pt>
                <c:pt idx="111">
                  <c:v>18668</c:v>
                </c:pt>
                <c:pt idx="112">
                  <c:v>19649</c:v>
                </c:pt>
                <c:pt idx="113">
                  <c:v>20748</c:v>
                </c:pt>
                <c:pt idx="114">
                  <c:v>22826</c:v>
                </c:pt>
                <c:pt idx="115">
                  <c:v>26147</c:v>
                </c:pt>
                <c:pt idx="116">
                  <c:v>34882</c:v>
                </c:pt>
                <c:pt idx="117">
                  <c:v>56062</c:v>
                </c:pt>
                <c:pt idx="118">
                  <c:v>127844</c:v>
                </c:pt>
                <c:pt idx="119">
                  <c:v>385150</c:v>
                </c:pt>
                <c:pt idx="120">
                  <c:v>14338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CC-49AB-B0C6-36755B5C7162}"/>
            </c:ext>
          </c:extLst>
        </c:ser>
        <c:ser>
          <c:idx val="3"/>
          <c:order val="3"/>
          <c:tx>
            <c:strRef>
              <c:f>Hoja1!$F$1</c:f>
              <c:strCache>
                <c:ptCount val="1"/>
                <c:pt idx="0">
                  <c:v>CB01_1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F$2:$F$122</c:f>
              <c:numCache>
                <c:formatCode>General</c:formatCode>
                <c:ptCount val="121"/>
                <c:pt idx="0">
                  <c:v>884</c:v>
                </c:pt>
                <c:pt idx="1">
                  <c:v>853</c:v>
                </c:pt>
                <c:pt idx="2">
                  <c:v>656</c:v>
                </c:pt>
                <c:pt idx="3">
                  <c:v>699</c:v>
                </c:pt>
                <c:pt idx="4">
                  <c:v>573</c:v>
                </c:pt>
                <c:pt idx="5">
                  <c:v>712</c:v>
                </c:pt>
                <c:pt idx="6">
                  <c:v>651</c:v>
                </c:pt>
                <c:pt idx="7">
                  <c:v>599</c:v>
                </c:pt>
                <c:pt idx="8">
                  <c:v>575</c:v>
                </c:pt>
                <c:pt idx="9">
                  <c:v>549</c:v>
                </c:pt>
                <c:pt idx="10">
                  <c:v>565</c:v>
                </c:pt>
                <c:pt idx="11">
                  <c:v>527</c:v>
                </c:pt>
                <c:pt idx="12">
                  <c:v>521</c:v>
                </c:pt>
                <c:pt idx="13">
                  <c:v>514</c:v>
                </c:pt>
                <c:pt idx="14">
                  <c:v>469</c:v>
                </c:pt>
                <c:pt idx="15">
                  <c:v>478</c:v>
                </c:pt>
                <c:pt idx="16">
                  <c:v>530</c:v>
                </c:pt>
                <c:pt idx="17">
                  <c:v>570</c:v>
                </c:pt>
                <c:pt idx="18">
                  <c:v>450</c:v>
                </c:pt>
                <c:pt idx="19">
                  <c:v>479</c:v>
                </c:pt>
                <c:pt idx="20">
                  <c:v>500</c:v>
                </c:pt>
                <c:pt idx="21">
                  <c:v>585</c:v>
                </c:pt>
                <c:pt idx="22">
                  <c:v>456</c:v>
                </c:pt>
                <c:pt idx="23">
                  <c:v>454</c:v>
                </c:pt>
                <c:pt idx="24">
                  <c:v>427</c:v>
                </c:pt>
                <c:pt idx="25">
                  <c:v>431</c:v>
                </c:pt>
                <c:pt idx="26">
                  <c:v>427</c:v>
                </c:pt>
                <c:pt idx="27">
                  <c:v>440</c:v>
                </c:pt>
                <c:pt idx="28">
                  <c:v>385</c:v>
                </c:pt>
                <c:pt idx="29">
                  <c:v>452</c:v>
                </c:pt>
                <c:pt idx="30">
                  <c:v>430</c:v>
                </c:pt>
                <c:pt idx="31">
                  <c:v>402</c:v>
                </c:pt>
                <c:pt idx="32">
                  <c:v>355</c:v>
                </c:pt>
                <c:pt idx="33">
                  <c:v>413</c:v>
                </c:pt>
                <c:pt idx="34">
                  <c:v>351</c:v>
                </c:pt>
                <c:pt idx="35">
                  <c:v>326</c:v>
                </c:pt>
                <c:pt idx="36">
                  <c:v>338</c:v>
                </c:pt>
                <c:pt idx="37">
                  <c:v>337</c:v>
                </c:pt>
                <c:pt idx="38">
                  <c:v>363</c:v>
                </c:pt>
                <c:pt idx="39">
                  <c:v>370</c:v>
                </c:pt>
                <c:pt idx="40">
                  <c:v>360</c:v>
                </c:pt>
                <c:pt idx="41">
                  <c:v>334</c:v>
                </c:pt>
                <c:pt idx="42">
                  <c:v>338</c:v>
                </c:pt>
                <c:pt idx="43">
                  <c:v>293</c:v>
                </c:pt>
                <c:pt idx="44">
                  <c:v>254</c:v>
                </c:pt>
                <c:pt idx="45">
                  <c:v>245</c:v>
                </c:pt>
                <c:pt idx="46">
                  <c:v>158</c:v>
                </c:pt>
                <c:pt idx="47">
                  <c:v>125</c:v>
                </c:pt>
                <c:pt idx="48">
                  <c:v>122</c:v>
                </c:pt>
                <c:pt idx="49">
                  <c:v>75</c:v>
                </c:pt>
                <c:pt idx="50">
                  <c:v>85</c:v>
                </c:pt>
                <c:pt idx="51">
                  <c:v>61</c:v>
                </c:pt>
                <c:pt idx="52">
                  <c:v>64</c:v>
                </c:pt>
                <c:pt idx="53">
                  <c:v>47</c:v>
                </c:pt>
                <c:pt idx="54">
                  <c:v>46</c:v>
                </c:pt>
                <c:pt idx="55">
                  <c:v>39</c:v>
                </c:pt>
                <c:pt idx="56">
                  <c:v>37</c:v>
                </c:pt>
                <c:pt idx="57">
                  <c:v>37</c:v>
                </c:pt>
                <c:pt idx="58">
                  <c:v>26</c:v>
                </c:pt>
                <c:pt idx="59">
                  <c:v>39</c:v>
                </c:pt>
                <c:pt idx="60">
                  <c:v>26</c:v>
                </c:pt>
                <c:pt idx="61">
                  <c:v>32</c:v>
                </c:pt>
                <c:pt idx="62">
                  <c:v>24</c:v>
                </c:pt>
                <c:pt idx="63">
                  <c:v>23</c:v>
                </c:pt>
                <c:pt idx="64">
                  <c:v>24</c:v>
                </c:pt>
                <c:pt idx="65">
                  <c:v>20</c:v>
                </c:pt>
                <c:pt idx="66">
                  <c:v>20</c:v>
                </c:pt>
                <c:pt idx="67">
                  <c:v>15</c:v>
                </c:pt>
                <c:pt idx="68">
                  <c:v>23</c:v>
                </c:pt>
                <c:pt idx="69">
                  <c:v>20</c:v>
                </c:pt>
                <c:pt idx="70">
                  <c:v>28683</c:v>
                </c:pt>
                <c:pt idx="71">
                  <c:v>29942</c:v>
                </c:pt>
                <c:pt idx="72">
                  <c:v>28154</c:v>
                </c:pt>
                <c:pt idx="73">
                  <c:v>25716</c:v>
                </c:pt>
                <c:pt idx="74">
                  <c:v>23981</c:v>
                </c:pt>
                <c:pt idx="75">
                  <c:v>23073</c:v>
                </c:pt>
                <c:pt idx="76">
                  <c:v>23879</c:v>
                </c:pt>
                <c:pt idx="77">
                  <c:v>24890</c:v>
                </c:pt>
                <c:pt idx="78">
                  <c:v>27678</c:v>
                </c:pt>
                <c:pt idx="79">
                  <c:v>31536</c:v>
                </c:pt>
                <c:pt idx="80">
                  <c:v>34806</c:v>
                </c:pt>
                <c:pt idx="81">
                  <c:v>36441</c:v>
                </c:pt>
                <c:pt idx="82">
                  <c:v>33890</c:v>
                </c:pt>
                <c:pt idx="83">
                  <c:v>30862</c:v>
                </c:pt>
                <c:pt idx="84">
                  <c:v>28970</c:v>
                </c:pt>
                <c:pt idx="85">
                  <c:v>27831</c:v>
                </c:pt>
                <c:pt idx="86">
                  <c:v>26746</c:v>
                </c:pt>
                <c:pt idx="87">
                  <c:v>27486</c:v>
                </c:pt>
                <c:pt idx="88">
                  <c:v>29957</c:v>
                </c:pt>
                <c:pt idx="89">
                  <c:v>33157</c:v>
                </c:pt>
                <c:pt idx="90">
                  <c:v>36916</c:v>
                </c:pt>
                <c:pt idx="91">
                  <c:v>37561</c:v>
                </c:pt>
                <c:pt idx="92">
                  <c:v>36157</c:v>
                </c:pt>
                <c:pt idx="93">
                  <c:v>33046</c:v>
                </c:pt>
                <c:pt idx="94">
                  <c:v>30728</c:v>
                </c:pt>
                <c:pt idx="95">
                  <c:v>28878</c:v>
                </c:pt>
                <c:pt idx="96">
                  <c:v>28353</c:v>
                </c:pt>
                <c:pt idx="97">
                  <c:v>28626</c:v>
                </c:pt>
                <c:pt idx="98">
                  <c:v>29560</c:v>
                </c:pt>
                <c:pt idx="99">
                  <c:v>31861</c:v>
                </c:pt>
                <c:pt idx="100">
                  <c:v>33545</c:v>
                </c:pt>
                <c:pt idx="101">
                  <c:v>35158</c:v>
                </c:pt>
                <c:pt idx="102">
                  <c:v>35743</c:v>
                </c:pt>
                <c:pt idx="103">
                  <c:v>35105</c:v>
                </c:pt>
                <c:pt idx="104">
                  <c:v>33864</c:v>
                </c:pt>
                <c:pt idx="105">
                  <c:v>33204</c:v>
                </c:pt>
                <c:pt idx="106">
                  <c:v>32997</c:v>
                </c:pt>
                <c:pt idx="107">
                  <c:v>32847</c:v>
                </c:pt>
                <c:pt idx="108">
                  <c:v>34877</c:v>
                </c:pt>
                <c:pt idx="109">
                  <c:v>37689</c:v>
                </c:pt>
                <c:pt idx="110">
                  <c:v>40791</c:v>
                </c:pt>
                <c:pt idx="111">
                  <c:v>43022</c:v>
                </c:pt>
                <c:pt idx="112">
                  <c:v>44203</c:v>
                </c:pt>
                <c:pt idx="113">
                  <c:v>46062</c:v>
                </c:pt>
                <c:pt idx="114">
                  <c:v>49676</c:v>
                </c:pt>
                <c:pt idx="115">
                  <c:v>57138</c:v>
                </c:pt>
                <c:pt idx="116">
                  <c:v>70975</c:v>
                </c:pt>
                <c:pt idx="117">
                  <c:v>105150</c:v>
                </c:pt>
                <c:pt idx="118">
                  <c:v>218784</c:v>
                </c:pt>
                <c:pt idx="119">
                  <c:v>727175</c:v>
                </c:pt>
                <c:pt idx="120">
                  <c:v>30456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2CC-49AB-B0C6-36755B5C7162}"/>
            </c:ext>
          </c:extLst>
        </c:ser>
        <c:ser>
          <c:idx val="4"/>
          <c:order val="4"/>
          <c:tx>
            <c:strRef>
              <c:f>Hoja1!$G$1</c:f>
              <c:strCache>
                <c:ptCount val="1"/>
                <c:pt idx="0">
                  <c:v>CB08_0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G$2:$G$122</c:f>
              <c:numCache>
                <c:formatCode>General</c:formatCode>
                <c:ptCount val="121"/>
                <c:pt idx="0">
                  <c:v>1730</c:v>
                </c:pt>
                <c:pt idx="1">
                  <c:v>1703</c:v>
                </c:pt>
                <c:pt idx="2">
                  <c:v>1404</c:v>
                </c:pt>
                <c:pt idx="3">
                  <c:v>1198</c:v>
                </c:pt>
                <c:pt idx="4">
                  <c:v>1074</c:v>
                </c:pt>
                <c:pt idx="5">
                  <c:v>1361</c:v>
                </c:pt>
                <c:pt idx="6">
                  <c:v>1114</c:v>
                </c:pt>
                <c:pt idx="7">
                  <c:v>1049</c:v>
                </c:pt>
                <c:pt idx="8">
                  <c:v>980</c:v>
                </c:pt>
                <c:pt idx="9">
                  <c:v>924</c:v>
                </c:pt>
                <c:pt idx="10">
                  <c:v>921</c:v>
                </c:pt>
                <c:pt idx="11">
                  <c:v>926</c:v>
                </c:pt>
                <c:pt idx="12">
                  <c:v>787</c:v>
                </c:pt>
                <c:pt idx="13">
                  <c:v>753</c:v>
                </c:pt>
                <c:pt idx="14">
                  <c:v>677</c:v>
                </c:pt>
                <c:pt idx="15">
                  <c:v>697</c:v>
                </c:pt>
                <c:pt idx="16">
                  <c:v>699</c:v>
                </c:pt>
                <c:pt idx="17">
                  <c:v>780</c:v>
                </c:pt>
                <c:pt idx="18">
                  <c:v>659</c:v>
                </c:pt>
                <c:pt idx="19">
                  <c:v>650</c:v>
                </c:pt>
                <c:pt idx="20">
                  <c:v>668</c:v>
                </c:pt>
                <c:pt idx="21">
                  <c:v>682</c:v>
                </c:pt>
                <c:pt idx="22">
                  <c:v>598</c:v>
                </c:pt>
                <c:pt idx="23">
                  <c:v>532</c:v>
                </c:pt>
                <c:pt idx="24">
                  <c:v>507</c:v>
                </c:pt>
                <c:pt idx="25">
                  <c:v>466</c:v>
                </c:pt>
                <c:pt idx="26">
                  <c:v>423</c:v>
                </c:pt>
                <c:pt idx="27">
                  <c:v>567</c:v>
                </c:pt>
                <c:pt idx="28">
                  <c:v>461</c:v>
                </c:pt>
                <c:pt idx="29">
                  <c:v>524</c:v>
                </c:pt>
                <c:pt idx="30">
                  <c:v>445</c:v>
                </c:pt>
                <c:pt idx="31">
                  <c:v>424</c:v>
                </c:pt>
                <c:pt idx="32">
                  <c:v>368</c:v>
                </c:pt>
                <c:pt idx="33">
                  <c:v>372</c:v>
                </c:pt>
                <c:pt idx="34">
                  <c:v>361</c:v>
                </c:pt>
                <c:pt idx="35">
                  <c:v>389</c:v>
                </c:pt>
                <c:pt idx="36">
                  <c:v>375</c:v>
                </c:pt>
                <c:pt idx="37">
                  <c:v>360</c:v>
                </c:pt>
                <c:pt idx="38">
                  <c:v>359</c:v>
                </c:pt>
                <c:pt idx="39">
                  <c:v>340</c:v>
                </c:pt>
                <c:pt idx="40">
                  <c:v>356</c:v>
                </c:pt>
                <c:pt idx="41">
                  <c:v>384</c:v>
                </c:pt>
                <c:pt idx="42">
                  <c:v>428</c:v>
                </c:pt>
                <c:pt idx="43">
                  <c:v>283</c:v>
                </c:pt>
                <c:pt idx="44">
                  <c:v>244</c:v>
                </c:pt>
                <c:pt idx="45">
                  <c:v>223</c:v>
                </c:pt>
                <c:pt idx="46">
                  <c:v>196</c:v>
                </c:pt>
                <c:pt idx="47">
                  <c:v>173</c:v>
                </c:pt>
                <c:pt idx="48">
                  <c:v>147</c:v>
                </c:pt>
                <c:pt idx="49">
                  <c:v>140</c:v>
                </c:pt>
                <c:pt idx="50">
                  <c:v>122</c:v>
                </c:pt>
                <c:pt idx="51">
                  <c:v>123</c:v>
                </c:pt>
                <c:pt idx="52">
                  <c:v>97</c:v>
                </c:pt>
                <c:pt idx="53">
                  <c:v>113</c:v>
                </c:pt>
                <c:pt idx="54">
                  <c:v>72</c:v>
                </c:pt>
                <c:pt idx="55">
                  <c:v>81</c:v>
                </c:pt>
                <c:pt idx="56">
                  <c:v>62</c:v>
                </c:pt>
                <c:pt idx="57">
                  <c:v>68</c:v>
                </c:pt>
                <c:pt idx="58">
                  <c:v>91</c:v>
                </c:pt>
                <c:pt idx="59">
                  <c:v>66</c:v>
                </c:pt>
                <c:pt idx="60">
                  <c:v>72</c:v>
                </c:pt>
                <c:pt idx="61">
                  <c:v>58</c:v>
                </c:pt>
                <c:pt idx="62">
                  <c:v>79</c:v>
                </c:pt>
                <c:pt idx="63">
                  <c:v>45</c:v>
                </c:pt>
                <c:pt idx="64">
                  <c:v>42</c:v>
                </c:pt>
                <c:pt idx="65">
                  <c:v>49</c:v>
                </c:pt>
                <c:pt idx="66">
                  <c:v>59</c:v>
                </c:pt>
                <c:pt idx="67">
                  <c:v>34</c:v>
                </c:pt>
                <c:pt idx="68">
                  <c:v>40</c:v>
                </c:pt>
                <c:pt idx="69">
                  <c:v>44</c:v>
                </c:pt>
                <c:pt idx="70">
                  <c:v>36263</c:v>
                </c:pt>
                <c:pt idx="71">
                  <c:v>38473</c:v>
                </c:pt>
                <c:pt idx="72">
                  <c:v>37027</c:v>
                </c:pt>
                <c:pt idx="73">
                  <c:v>33981</c:v>
                </c:pt>
                <c:pt idx="74">
                  <c:v>33049</c:v>
                </c:pt>
                <c:pt idx="75">
                  <c:v>31867</c:v>
                </c:pt>
                <c:pt idx="76">
                  <c:v>29997</c:v>
                </c:pt>
                <c:pt idx="77">
                  <c:v>29601</c:v>
                </c:pt>
                <c:pt idx="78">
                  <c:v>33790</c:v>
                </c:pt>
                <c:pt idx="79">
                  <c:v>41456</c:v>
                </c:pt>
                <c:pt idx="80">
                  <c:v>41477</c:v>
                </c:pt>
                <c:pt idx="81">
                  <c:v>46755</c:v>
                </c:pt>
                <c:pt idx="82">
                  <c:v>51046</c:v>
                </c:pt>
                <c:pt idx="83">
                  <c:v>41259</c:v>
                </c:pt>
                <c:pt idx="84">
                  <c:v>37251</c:v>
                </c:pt>
                <c:pt idx="85">
                  <c:v>35368</c:v>
                </c:pt>
                <c:pt idx="86">
                  <c:v>30686</c:v>
                </c:pt>
                <c:pt idx="87">
                  <c:v>34580</c:v>
                </c:pt>
                <c:pt idx="88">
                  <c:v>46045</c:v>
                </c:pt>
                <c:pt idx="89">
                  <c:v>53943</c:v>
                </c:pt>
                <c:pt idx="90">
                  <c:v>58728</c:v>
                </c:pt>
                <c:pt idx="91">
                  <c:v>55087</c:v>
                </c:pt>
                <c:pt idx="92">
                  <c:v>50923</c:v>
                </c:pt>
                <c:pt idx="93">
                  <c:v>43212</c:v>
                </c:pt>
                <c:pt idx="94">
                  <c:v>41883</c:v>
                </c:pt>
                <c:pt idx="95">
                  <c:v>37941</c:v>
                </c:pt>
                <c:pt idx="96">
                  <c:v>42976</c:v>
                </c:pt>
                <c:pt idx="97">
                  <c:v>43858</c:v>
                </c:pt>
                <c:pt idx="98">
                  <c:v>46091</c:v>
                </c:pt>
                <c:pt idx="99">
                  <c:v>56570</c:v>
                </c:pt>
                <c:pt idx="100">
                  <c:v>58565</c:v>
                </c:pt>
                <c:pt idx="101">
                  <c:v>64199</c:v>
                </c:pt>
                <c:pt idx="102">
                  <c:v>74987</c:v>
                </c:pt>
                <c:pt idx="103">
                  <c:v>78109</c:v>
                </c:pt>
                <c:pt idx="104">
                  <c:v>79438</c:v>
                </c:pt>
                <c:pt idx="105">
                  <c:v>79339</c:v>
                </c:pt>
                <c:pt idx="106">
                  <c:v>79891</c:v>
                </c:pt>
                <c:pt idx="107">
                  <c:v>80371</c:v>
                </c:pt>
                <c:pt idx="108">
                  <c:v>82873</c:v>
                </c:pt>
                <c:pt idx="109">
                  <c:v>91357</c:v>
                </c:pt>
                <c:pt idx="110">
                  <c:v>101374</c:v>
                </c:pt>
                <c:pt idx="111">
                  <c:v>108677</c:v>
                </c:pt>
                <c:pt idx="112">
                  <c:v>115532</c:v>
                </c:pt>
                <c:pt idx="113">
                  <c:v>128201</c:v>
                </c:pt>
                <c:pt idx="114">
                  <c:v>148971</c:v>
                </c:pt>
                <c:pt idx="115">
                  <c:v>179521</c:v>
                </c:pt>
                <c:pt idx="116">
                  <c:v>226707</c:v>
                </c:pt>
                <c:pt idx="117">
                  <c:v>336658</c:v>
                </c:pt>
                <c:pt idx="118">
                  <c:v>680500</c:v>
                </c:pt>
                <c:pt idx="119">
                  <c:v>2155937</c:v>
                </c:pt>
                <c:pt idx="120">
                  <c:v>100682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2CC-49AB-B0C6-36755B5C7162}"/>
            </c:ext>
          </c:extLst>
        </c:ser>
        <c:ser>
          <c:idx val="5"/>
          <c:order val="5"/>
          <c:tx>
            <c:strRef>
              <c:f>Hoja1!$H$1</c:f>
              <c:strCache>
                <c:ptCount val="1"/>
                <c:pt idx="0">
                  <c:v>CB10_1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H$2:$H$122</c:f>
              <c:numCache>
                <c:formatCode>General</c:formatCode>
                <c:ptCount val="121"/>
                <c:pt idx="0">
                  <c:v>365</c:v>
                </c:pt>
                <c:pt idx="1">
                  <c:v>388</c:v>
                </c:pt>
                <c:pt idx="2">
                  <c:v>224</c:v>
                </c:pt>
                <c:pt idx="3">
                  <c:v>169</c:v>
                </c:pt>
                <c:pt idx="4">
                  <c:v>156</c:v>
                </c:pt>
                <c:pt idx="5">
                  <c:v>122</c:v>
                </c:pt>
                <c:pt idx="6">
                  <c:v>92</c:v>
                </c:pt>
                <c:pt idx="7">
                  <c:v>75</c:v>
                </c:pt>
                <c:pt idx="8">
                  <c:v>70</c:v>
                </c:pt>
                <c:pt idx="9">
                  <c:v>71</c:v>
                </c:pt>
                <c:pt idx="10">
                  <c:v>72</c:v>
                </c:pt>
                <c:pt idx="11">
                  <c:v>70</c:v>
                </c:pt>
                <c:pt idx="12">
                  <c:v>58</c:v>
                </c:pt>
                <c:pt idx="13">
                  <c:v>63</c:v>
                </c:pt>
                <c:pt idx="14">
                  <c:v>52</c:v>
                </c:pt>
                <c:pt idx="15">
                  <c:v>59</c:v>
                </c:pt>
                <c:pt idx="16">
                  <c:v>38</c:v>
                </c:pt>
                <c:pt idx="17">
                  <c:v>109</c:v>
                </c:pt>
                <c:pt idx="18">
                  <c:v>50</c:v>
                </c:pt>
                <c:pt idx="19">
                  <c:v>48</c:v>
                </c:pt>
                <c:pt idx="20">
                  <c:v>45</c:v>
                </c:pt>
                <c:pt idx="21">
                  <c:v>118</c:v>
                </c:pt>
                <c:pt idx="22">
                  <c:v>43</c:v>
                </c:pt>
                <c:pt idx="23">
                  <c:v>44</c:v>
                </c:pt>
                <c:pt idx="24">
                  <c:v>34</c:v>
                </c:pt>
                <c:pt idx="25">
                  <c:v>48</c:v>
                </c:pt>
                <c:pt idx="26">
                  <c:v>31</c:v>
                </c:pt>
                <c:pt idx="27">
                  <c:v>26</c:v>
                </c:pt>
                <c:pt idx="28">
                  <c:v>36</c:v>
                </c:pt>
                <c:pt idx="29">
                  <c:v>33</c:v>
                </c:pt>
                <c:pt idx="30">
                  <c:v>37</c:v>
                </c:pt>
                <c:pt idx="31">
                  <c:v>25</c:v>
                </c:pt>
                <c:pt idx="32">
                  <c:v>26</c:v>
                </c:pt>
                <c:pt idx="33">
                  <c:v>37</c:v>
                </c:pt>
                <c:pt idx="34">
                  <c:v>19</c:v>
                </c:pt>
                <c:pt idx="35">
                  <c:v>24</c:v>
                </c:pt>
                <c:pt idx="36">
                  <c:v>25</c:v>
                </c:pt>
                <c:pt idx="37">
                  <c:v>16</c:v>
                </c:pt>
                <c:pt idx="38">
                  <c:v>14</c:v>
                </c:pt>
                <c:pt idx="39">
                  <c:v>17</c:v>
                </c:pt>
                <c:pt idx="40">
                  <c:v>23</c:v>
                </c:pt>
                <c:pt idx="41">
                  <c:v>56</c:v>
                </c:pt>
                <c:pt idx="42">
                  <c:v>96</c:v>
                </c:pt>
                <c:pt idx="43">
                  <c:v>24</c:v>
                </c:pt>
                <c:pt idx="44">
                  <c:v>21</c:v>
                </c:pt>
                <c:pt idx="45">
                  <c:v>22</c:v>
                </c:pt>
                <c:pt idx="46">
                  <c:v>14</c:v>
                </c:pt>
                <c:pt idx="47">
                  <c:v>14</c:v>
                </c:pt>
                <c:pt idx="48">
                  <c:v>10</c:v>
                </c:pt>
                <c:pt idx="49">
                  <c:v>14</c:v>
                </c:pt>
                <c:pt idx="50">
                  <c:v>8</c:v>
                </c:pt>
                <c:pt idx="51">
                  <c:v>9</c:v>
                </c:pt>
                <c:pt idx="52">
                  <c:v>6</c:v>
                </c:pt>
                <c:pt idx="53">
                  <c:v>9</c:v>
                </c:pt>
                <c:pt idx="54">
                  <c:v>11</c:v>
                </c:pt>
                <c:pt idx="55">
                  <c:v>7</c:v>
                </c:pt>
                <c:pt idx="56">
                  <c:v>8</c:v>
                </c:pt>
                <c:pt idx="57">
                  <c:v>4</c:v>
                </c:pt>
                <c:pt idx="58">
                  <c:v>7</c:v>
                </c:pt>
                <c:pt idx="59">
                  <c:v>18</c:v>
                </c:pt>
                <c:pt idx="60">
                  <c:v>12</c:v>
                </c:pt>
                <c:pt idx="61">
                  <c:v>6</c:v>
                </c:pt>
                <c:pt idx="62">
                  <c:v>18</c:v>
                </c:pt>
                <c:pt idx="63">
                  <c:v>6</c:v>
                </c:pt>
                <c:pt idx="64">
                  <c:v>4</c:v>
                </c:pt>
                <c:pt idx="65">
                  <c:v>3</c:v>
                </c:pt>
                <c:pt idx="66">
                  <c:v>4</c:v>
                </c:pt>
                <c:pt idx="67">
                  <c:v>4</c:v>
                </c:pt>
                <c:pt idx="68">
                  <c:v>5</c:v>
                </c:pt>
                <c:pt idx="69">
                  <c:v>5466</c:v>
                </c:pt>
                <c:pt idx="70">
                  <c:v>5651</c:v>
                </c:pt>
                <c:pt idx="71">
                  <c:v>5127</c:v>
                </c:pt>
                <c:pt idx="72">
                  <c:v>4900</c:v>
                </c:pt>
                <c:pt idx="73">
                  <c:v>4684</c:v>
                </c:pt>
                <c:pt idx="74">
                  <c:v>4598</c:v>
                </c:pt>
                <c:pt idx="75">
                  <c:v>4708</c:v>
                </c:pt>
                <c:pt idx="76">
                  <c:v>4846</c:v>
                </c:pt>
                <c:pt idx="77">
                  <c:v>5351</c:v>
                </c:pt>
                <c:pt idx="78">
                  <c:v>5924</c:v>
                </c:pt>
                <c:pt idx="79">
                  <c:v>6516</c:v>
                </c:pt>
                <c:pt idx="80">
                  <c:v>6796</c:v>
                </c:pt>
                <c:pt idx="81">
                  <c:v>6291</c:v>
                </c:pt>
                <c:pt idx="82">
                  <c:v>5860</c:v>
                </c:pt>
                <c:pt idx="83">
                  <c:v>5496</c:v>
                </c:pt>
                <c:pt idx="84">
                  <c:v>5276</c:v>
                </c:pt>
                <c:pt idx="85">
                  <c:v>5135</c:v>
                </c:pt>
                <c:pt idx="86">
                  <c:v>5346</c:v>
                </c:pt>
                <c:pt idx="87">
                  <c:v>5747</c:v>
                </c:pt>
                <c:pt idx="88">
                  <c:v>6303</c:v>
                </c:pt>
                <c:pt idx="89">
                  <c:v>6778</c:v>
                </c:pt>
                <c:pt idx="90">
                  <c:v>6587</c:v>
                </c:pt>
                <c:pt idx="91">
                  <c:v>6071</c:v>
                </c:pt>
                <c:pt idx="92">
                  <c:v>5665</c:v>
                </c:pt>
                <c:pt idx="93">
                  <c:v>5396</c:v>
                </c:pt>
                <c:pt idx="94">
                  <c:v>5072</c:v>
                </c:pt>
                <c:pt idx="95">
                  <c:v>5252</c:v>
                </c:pt>
                <c:pt idx="96">
                  <c:v>5136</c:v>
                </c:pt>
                <c:pt idx="97">
                  <c:v>5434</c:v>
                </c:pt>
                <c:pt idx="98">
                  <c:v>5687</c:v>
                </c:pt>
                <c:pt idx="99">
                  <c:v>6027</c:v>
                </c:pt>
                <c:pt idx="100">
                  <c:v>6176</c:v>
                </c:pt>
                <c:pt idx="101">
                  <c:v>6114</c:v>
                </c:pt>
                <c:pt idx="102">
                  <c:v>6197</c:v>
                </c:pt>
                <c:pt idx="103">
                  <c:v>5976</c:v>
                </c:pt>
                <c:pt idx="104">
                  <c:v>6101</c:v>
                </c:pt>
                <c:pt idx="105">
                  <c:v>6000</c:v>
                </c:pt>
                <c:pt idx="106">
                  <c:v>6207</c:v>
                </c:pt>
                <c:pt idx="107">
                  <c:v>6496</c:v>
                </c:pt>
                <c:pt idx="108">
                  <c:v>6765</c:v>
                </c:pt>
                <c:pt idx="109">
                  <c:v>7325</c:v>
                </c:pt>
                <c:pt idx="110">
                  <c:v>7532</c:v>
                </c:pt>
                <c:pt idx="111">
                  <c:v>8095</c:v>
                </c:pt>
                <c:pt idx="112">
                  <c:v>8676</c:v>
                </c:pt>
                <c:pt idx="113">
                  <c:v>9725</c:v>
                </c:pt>
                <c:pt idx="114">
                  <c:v>11192</c:v>
                </c:pt>
                <c:pt idx="115">
                  <c:v>14092</c:v>
                </c:pt>
                <c:pt idx="116">
                  <c:v>20869</c:v>
                </c:pt>
                <c:pt idx="117">
                  <c:v>40444</c:v>
                </c:pt>
                <c:pt idx="118">
                  <c:v>112702</c:v>
                </c:pt>
                <c:pt idx="119">
                  <c:v>425474</c:v>
                </c:pt>
                <c:pt idx="120">
                  <c:v>3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2CC-49AB-B0C6-36755B5C7162}"/>
            </c:ext>
          </c:extLst>
        </c:ser>
        <c:ser>
          <c:idx val="6"/>
          <c:order val="6"/>
          <c:tx>
            <c:strRef>
              <c:f>Hoja1!$I$1</c:f>
              <c:strCache>
                <c:ptCount val="1"/>
                <c:pt idx="0">
                  <c:v>CB15_1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I$2:$I$122</c:f>
              <c:numCache>
                <c:formatCode>General</c:formatCode>
                <c:ptCount val="121"/>
                <c:pt idx="0">
                  <c:v>154</c:v>
                </c:pt>
                <c:pt idx="1">
                  <c:v>132</c:v>
                </c:pt>
                <c:pt idx="2">
                  <c:v>111</c:v>
                </c:pt>
                <c:pt idx="3">
                  <c:v>115</c:v>
                </c:pt>
                <c:pt idx="4">
                  <c:v>88</c:v>
                </c:pt>
                <c:pt idx="5">
                  <c:v>99</c:v>
                </c:pt>
                <c:pt idx="6">
                  <c:v>86</c:v>
                </c:pt>
                <c:pt idx="7">
                  <c:v>106</c:v>
                </c:pt>
                <c:pt idx="8">
                  <c:v>88</c:v>
                </c:pt>
                <c:pt idx="9">
                  <c:v>101</c:v>
                </c:pt>
                <c:pt idx="10">
                  <c:v>94</c:v>
                </c:pt>
                <c:pt idx="11">
                  <c:v>69</c:v>
                </c:pt>
                <c:pt idx="12">
                  <c:v>84</c:v>
                </c:pt>
                <c:pt idx="13">
                  <c:v>66</c:v>
                </c:pt>
                <c:pt idx="14">
                  <c:v>63</c:v>
                </c:pt>
                <c:pt idx="15">
                  <c:v>58</c:v>
                </c:pt>
                <c:pt idx="16">
                  <c:v>67</c:v>
                </c:pt>
                <c:pt idx="17">
                  <c:v>75</c:v>
                </c:pt>
                <c:pt idx="18">
                  <c:v>59</c:v>
                </c:pt>
                <c:pt idx="19">
                  <c:v>64</c:v>
                </c:pt>
                <c:pt idx="20">
                  <c:v>61</c:v>
                </c:pt>
                <c:pt idx="21">
                  <c:v>74</c:v>
                </c:pt>
                <c:pt idx="22">
                  <c:v>62</c:v>
                </c:pt>
                <c:pt idx="23">
                  <c:v>52</c:v>
                </c:pt>
                <c:pt idx="24">
                  <c:v>62</c:v>
                </c:pt>
                <c:pt idx="25">
                  <c:v>62</c:v>
                </c:pt>
                <c:pt idx="26">
                  <c:v>45</c:v>
                </c:pt>
                <c:pt idx="27">
                  <c:v>65</c:v>
                </c:pt>
                <c:pt idx="28">
                  <c:v>54</c:v>
                </c:pt>
                <c:pt idx="29">
                  <c:v>48</c:v>
                </c:pt>
                <c:pt idx="30">
                  <c:v>54</c:v>
                </c:pt>
                <c:pt idx="31">
                  <c:v>55</c:v>
                </c:pt>
                <c:pt idx="32">
                  <c:v>52</c:v>
                </c:pt>
                <c:pt idx="33">
                  <c:v>51</c:v>
                </c:pt>
                <c:pt idx="34">
                  <c:v>46</c:v>
                </c:pt>
                <c:pt idx="35">
                  <c:v>43</c:v>
                </c:pt>
                <c:pt idx="36">
                  <c:v>41</c:v>
                </c:pt>
                <c:pt idx="37">
                  <c:v>31</c:v>
                </c:pt>
                <c:pt idx="38">
                  <c:v>57</c:v>
                </c:pt>
                <c:pt idx="39">
                  <c:v>39</c:v>
                </c:pt>
                <c:pt idx="40">
                  <c:v>55</c:v>
                </c:pt>
                <c:pt idx="41">
                  <c:v>44</c:v>
                </c:pt>
                <c:pt idx="42">
                  <c:v>42</c:v>
                </c:pt>
                <c:pt idx="43">
                  <c:v>26</c:v>
                </c:pt>
                <c:pt idx="44">
                  <c:v>35</c:v>
                </c:pt>
                <c:pt idx="45">
                  <c:v>21</c:v>
                </c:pt>
                <c:pt idx="46">
                  <c:v>17</c:v>
                </c:pt>
                <c:pt idx="47">
                  <c:v>19</c:v>
                </c:pt>
                <c:pt idx="48">
                  <c:v>11</c:v>
                </c:pt>
                <c:pt idx="49">
                  <c:v>17</c:v>
                </c:pt>
                <c:pt idx="50">
                  <c:v>12</c:v>
                </c:pt>
                <c:pt idx="51">
                  <c:v>13</c:v>
                </c:pt>
                <c:pt idx="52">
                  <c:v>11</c:v>
                </c:pt>
                <c:pt idx="53">
                  <c:v>8</c:v>
                </c:pt>
                <c:pt idx="54">
                  <c:v>9</c:v>
                </c:pt>
                <c:pt idx="55">
                  <c:v>5</c:v>
                </c:pt>
                <c:pt idx="56">
                  <c:v>7</c:v>
                </c:pt>
                <c:pt idx="57">
                  <c:v>3</c:v>
                </c:pt>
                <c:pt idx="58">
                  <c:v>6</c:v>
                </c:pt>
                <c:pt idx="59">
                  <c:v>4</c:v>
                </c:pt>
                <c:pt idx="60">
                  <c:v>10</c:v>
                </c:pt>
                <c:pt idx="61">
                  <c:v>6</c:v>
                </c:pt>
                <c:pt idx="62">
                  <c:v>1</c:v>
                </c:pt>
                <c:pt idx="63">
                  <c:v>10</c:v>
                </c:pt>
                <c:pt idx="64">
                  <c:v>2</c:v>
                </c:pt>
                <c:pt idx="65">
                  <c:v>1</c:v>
                </c:pt>
                <c:pt idx="66">
                  <c:v>5</c:v>
                </c:pt>
                <c:pt idx="67">
                  <c:v>3</c:v>
                </c:pt>
                <c:pt idx="68">
                  <c:v>2</c:v>
                </c:pt>
                <c:pt idx="69">
                  <c:v>3693</c:v>
                </c:pt>
                <c:pt idx="70">
                  <c:v>3620</c:v>
                </c:pt>
                <c:pt idx="71">
                  <c:v>2715</c:v>
                </c:pt>
                <c:pt idx="72">
                  <c:v>2520</c:v>
                </c:pt>
                <c:pt idx="73">
                  <c:v>2391</c:v>
                </c:pt>
                <c:pt idx="74">
                  <c:v>2516</c:v>
                </c:pt>
                <c:pt idx="75">
                  <c:v>2861</c:v>
                </c:pt>
                <c:pt idx="76">
                  <c:v>2648</c:v>
                </c:pt>
                <c:pt idx="77">
                  <c:v>3202</c:v>
                </c:pt>
                <c:pt idx="78">
                  <c:v>3735</c:v>
                </c:pt>
                <c:pt idx="79">
                  <c:v>3900</c:v>
                </c:pt>
                <c:pt idx="80">
                  <c:v>4170</c:v>
                </c:pt>
                <c:pt idx="81">
                  <c:v>4058</c:v>
                </c:pt>
                <c:pt idx="82">
                  <c:v>3316</c:v>
                </c:pt>
                <c:pt idx="83">
                  <c:v>3458</c:v>
                </c:pt>
                <c:pt idx="84">
                  <c:v>3373</c:v>
                </c:pt>
                <c:pt idx="85">
                  <c:v>3138</c:v>
                </c:pt>
                <c:pt idx="86">
                  <c:v>3310</c:v>
                </c:pt>
                <c:pt idx="87">
                  <c:v>3865</c:v>
                </c:pt>
                <c:pt idx="88">
                  <c:v>4125</c:v>
                </c:pt>
                <c:pt idx="89">
                  <c:v>4465</c:v>
                </c:pt>
                <c:pt idx="90">
                  <c:v>4215</c:v>
                </c:pt>
                <c:pt idx="91">
                  <c:v>4545</c:v>
                </c:pt>
                <c:pt idx="92">
                  <c:v>4175</c:v>
                </c:pt>
                <c:pt idx="93">
                  <c:v>4085</c:v>
                </c:pt>
                <c:pt idx="94">
                  <c:v>3806</c:v>
                </c:pt>
                <c:pt idx="95">
                  <c:v>3819</c:v>
                </c:pt>
                <c:pt idx="96">
                  <c:v>3899</c:v>
                </c:pt>
                <c:pt idx="97">
                  <c:v>4053</c:v>
                </c:pt>
                <c:pt idx="98">
                  <c:v>4454</c:v>
                </c:pt>
                <c:pt idx="99">
                  <c:v>4625</c:v>
                </c:pt>
                <c:pt idx="100">
                  <c:v>4899</c:v>
                </c:pt>
                <c:pt idx="101">
                  <c:v>5195</c:v>
                </c:pt>
                <c:pt idx="102">
                  <c:v>5270</c:v>
                </c:pt>
                <c:pt idx="103">
                  <c:v>5372</c:v>
                </c:pt>
                <c:pt idx="104">
                  <c:v>5407</c:v>
                </c:pt>
                <c:pt idx="105">
                  <c:v>5691</c:v>
                </c:pt>
                <c:pt idx="106">
                  <c:v>5698</c:v>
                </c:pt>
                <c:pt idx="107">
                  <c:v>5820</c:v>
                </c:pt>
                <c:pt idx="108">
                  <c:v>6392</c:v>
                </c:pt>
                <c:pt idx="109">
                  <c:v>6834</c:v>
                </c:pt>
                <c:pt idx="110">
                  <c:v>7330</c:v>
                </c:pt>
                <c:pt idx="111">
                  <c:v>8159</c:v>
                </c:pt>
                <c:pt idx="112">
                  <c:v>9395</c:v>
                </c:pt>
                <c:pt idx="113">
                  <c:v>11311</c:v>
                </c:pt>
                <c:pt idx="114">
                  <c:v>14752</c:v>
                </c:pt>
                <c:pt idx="115">
                  <c:v>19775</c:v>
                </c:pt>
                <c:pt idx="116">
                  <c:v>30026</c:v>
                </c:pt>
                <c:pt idx="117">
                  <c:v>57794</c:v>
                </c:pt>
                <c:pt idx="118">
                  <c:v>166011</c:v>
                </c:pt>
                <c:pt idx="119">
                  <c:v>669278</c:v>
                </c:pt>
                <c:pt idx="120">
                  <c:v>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2CC-49AB-B0C6-36755B5C7162}"/>
            </c:ext>
          </c:extLst>
        </c:ser>
        <c:ser>
          <c:idx val="7"/>
          <c:order val="7"/>
          <c:tx>
            <c:strRef>
              <c:f>Hoja1!$J$1</c:f>
              <c:strCache>
                <c:ptCount val="1"/>
                <c:pt idx="0">
                  <c:v>CC11_0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J$2:$J$122</c:f>
              <c:numCache>
                <c:formatCode>General</c:formatCode>
                <c:ptCount val="121"/>
                <c:pt idx="0">
                  <c:v>734</c:v>
                </c:pt>
                <c:pt idx="1">
                  <c:v>725</c:v>
                </c:pt>
                <c:pt idx="2">
                  <c:v>592</c:v>
                </c:pt>
                <c:pt idx="3">
                  <c:v>507</c:v>
                </c:pt>
                <c:pt idx="4">
                  <c:v>356</c:v>
                </c:pt>
                <c:pt idx="5">
                  <c:v>486</c:v>
                </c:pt>
                <c:pt idx="6">
                  <c:v>370</c:v>
                </c:pt>
                <c:pt idx="7">
                  <c:v>322</c:v>
                </c:pt>
                <c:pt idx="8">
                  <c:v>301</c:v>
                </c:pt>
                <c:pt idx="9">
                  <c:v>282</c:v>
                </c:pt>
                <c:pt idx="10">
                  <c:v>295</c:v>
                </c:pt>
                <c:pt idx="11">
                  <c:v>272</c:v>
                </c:pt>
                <c:pt idx="12">
                  <c:v>243</c:v>
                </c:pt>
                <c:pt idx="13">
                  <c:v>252</c:v>
                </c:pt>
                <c:pt idx="14">
                  <c:v>250</c:v>
                </c:pt>
                <c:pt idx="15">
                  <c:v>213</c:v>
                </c:pt>
                <c:pt idx="16">
                  <c:v>228</c:v>
                </c:pt>
                <c:pt idx="17">
                  <c:v>264</c:v>
                </c:pt>
                <c:pt idx="18">
                  <c:v>385</c:v>
                </c:pt>
                <c:pt idx="19">
                  <c:v>202</c:v>
                </c:pt>
                <c:pt idx="20">
                  <c:v>235</c:v>
                </c:pt>
                <c:pt idx="21">
                  <c:v>272</c:v>
                </c:pt>
                <c:pt idx="22">
                  <c:v>219</c:v>
                </c:pt>
                <c:pt idx="23">
                  <c:v>180</c:v>
                </c:pt>
                <c:pt idx="24">
                  <c:v>150</c:v>
                </c:pt>
                <c:pt idx="25">
                  <c:v>169</c:v>
                </c:pt>
                <c:pt idx="26">
                  <c:v>167</c:v>
                </c:pt>
                <c:pt idx="27">
                  <c:v>151</c:v>
                </c:pt>
                <c:pt idx="28">
                  <c:v>131</c:v>
                </c:pt>
                <c:pt idx="29">
                  <c:v>155</c:v>
                </c:pt>
                <c:pt idx="30">
                  <c:v>128</c:v>
                </c:pt>
                <c:pt idx="31">
                  <c:v>139</c:v>
                </c:pt>
                <c:pt idx="32">
                  <c:v>133</c:v>
                </c:pt>
                <c:pt idx="33">
                  <c:v>160</c:v>
                </c:pt>
                <c:pt idx="34">
                  <c:v>109</c:v>
                </c:pt>
                <c:pt idx="35">
                  <c:v>118</c:v>
                </c:pt>
                <c:pt idx="36">
                  <c:v>123</c:v>
                </c:pt>
                <c:pt idx="37">
                  <c:v>131</c:v>
                </c:pt>
                <c:pt idx="38">
                  <c:v>103</c:v>
                </c:pt>
                <c:pt idx="39">
                  <c:v>96</c:v>
                </c:pt>
                <c:pt idx="40">
                  <c:v>99</c:v>
                </c:pt>
                <c:pt idx="41">
                  <c:v>131</c:v>
                </c:pt>
                <c:pt idx="42">
                  <c:v>127</c:v>
                </c:pt>
                <c:pt idx="43">
                  <c:v>74</c:v>
                </c:pt>
                <c:pt idx="44">
                  <c:v>59</c:v>
                </c:pt>
                <c:pt idx="45">
                  <c:v>63</c:v>
                </c:pt>
                <c:pt idx="46">
                  <c:v>73</c:v>
                </c:pt>
                <c:pt idx="47">
                  <c:v>57</c:v>
                </c:pt>
                <c:pt idx="48">
                  <c:v>53</c:v>
                </c:pt>
                <c:pt idx="49">
                  <c:v>37</c:v>
                </c:pt>
                <c:pt idx="50">
                  <c:v>34</c:v>
                </c:pt>
                <c:pt idx="51">
                  <c:v>35</c:v>
                </c:pt>
                <c:pt idx="52">
                  <c:v>30</c:v>
                </c:pt>
                <c:pt idx="53">
                  <c:v>33</c:v>
                </c:pt>
                <c:pt idx="54">
                  <c:v>29</c:v>
                </c:pt>
                <c:pt idx="55">
                  <c:v>18</c:v>
                </c:pt>
                <c:pt idx="56">
                  <c:v>35</c:v>
                </c:pt>
                <c:pt idx="57">
                  <c:v>29</c:v>
                </c:pt>
                <c:pt idx="58">
                  <c:v>19</c:v>
                </c:pt>
                <c:pt idx="59">
                  <c:v>15</c:v>
                </c:pt>
                <c:pt idx="60">
                  <c:v>17</c:v>
                </c:pt>
                <c:pt idx="61">
                  <c:v>24</c:v>
                </c:pt>
                <c:pt idx="62">
                  <c:v>20</c:v>
                </c:pt>
                <c:pt idx="63">
                  <c:v>17</c:v>
                </c:pt>
                <c:pt idx="64">
                  <c:v>11</c:v>
                </c:pt>
                <c:pt idx="65">
                  <c:v>16</c:v>
                </c:pt>
                <c:pt idx="66">
                  <c:v>16</c:v>
                </c:pt>
                <c:pt idx="67">
                  <c:v>17</c:v>
                </c:pt>
                <c:pt idx="68">
                  <c:v>12</c:v>
                </c:pt>
                <c:pt idx="69">
                  <c:v>10</c:v>
                </c:pt>
                <c:pt idx="70">
                  <c:v>39177</c:v>
                </c:pt>
                <c:pt idx="71">
                  <c:v>42720</c:v>
                </c:pt>
                <c:pt idx="72">
                  <c:v>42588</c:v>
                </c:pt>
                <c:pt idx="73">
                  <c:v>42345</c:v>
                </c:pt>
                <c:pt idx="74">
                  <c:v>42075</c:v>
                </c:pt>
                <c:pt idx="75">
                  <c:v>42224</c:v>
                </c:pt>
                <c:pt idx="76">
                  <c:v>41169</c:v>
                </c:pt>
                <c:pt idx="77">
                  <c:v>41515</c:v>
                </c:pt>
                <c:pt idx="78">
                  <c:v>42103</c:v>
                </c:pt>
                <c:pt idx="79">
                  <c:v>42520</c:v>
                </c:pt>
                <c:pt idx="80">
                  <c:v>42422</c:v>
                </c:pt>
                <c:pt idx="81">
                  <c:v>42353</c:v>
                </c:pt>
                <c:pt idx="82">
                  <c:v>42191</c:v>
                </c:pt>
                <c:pt idx="83">
                  <c:v>41319</c:v>
                </c:pt>
                <c:pt idx="84">
                  <c:v>40770</c:v>
                </c:pt>
                <c:pt idx="85">
                  <c:v>39715</c:v>
                </c:pt>
                <c:pt idx="86">
                  <c:v>38420</c:v>
                </c:pt>
                <c:pt idx="87">
                  <c:v>38778</c:v>
                </c:pt>
                <c:pt idx="88">
                  <c:v>38982</c:v>
                </c:pt>
                <c:pt idx="89">
                  <c:v>38794</c:v>
                </c:pt>
                <c:pt idx="90">
                  <c:v>39231</c:v>
                </c:pt>
                <c:pt idx="91">
                  <c:v>39180</c:v>
                </c:pt>
                <c:pt idx="92">
                  <c:v>39642</c:v>
                </c:pt>
                <c:pt idx="93">
                  <c:v>39183</c:v>
                </c:pt>
                <c:pt idx="94">
                  <c:v>38739</c:v>
                </c:pt>
                <c:pt idx="95">
                  <c:v>38579</c:v>
                </c:pt>
                <c:pt idx="96">
                  <c:v>38503</c:v>
                </c:pt>
                <c:pt idx="97">
                  <c:v>38126</c:v>
                </c:pt>
                <c:pt idx="98">
                  <c:v>38269</c:v>
                </c:pt>
                <c:pt idx="99">
                  <c:v>38241</c:v>
                </c:pt>
                <c:pt idx="100">
                  <c:v>38971</c:v>
                </c:pt>
                <c:pt idx="101">
                  <c:v>39193</c:v>
                </c:pt>
                <c:pt idx="102">
                  <c:v>39487</c:v>
                </c:pt>
                <c:pt idx="103">
                  <c:v>40420</c:v>
                </c:pt>
                <c:pt idx="104">
                  <c:v>40542</c:v>
                </c:pt>
                <c:pt idx="105">
                  <c:v>40826</c:v>
                </c:pt>
                <c:pt idx="106">
                  <c:v>41205</c:v>
                </c:pt>
                <c:pt idx="107">
                  <c:v>41522</c:v>
                </c:pt>
                <c:pt idx="108">
                  <c:v>41469</c:v>
                </c:pt>
                <c:pt idx="109">
                  <c:v>42566</c:v>
                </c:pt>
                <c:pt idx="110">
                  <c:v>43856</c:v>
                </c:pt>
                <c:pt idx="111">
                  <c:v>45962</c:v>
                </c:pt>
                <c:pt idx="112">
                  <c:v>48930</c:v>
                </c:pt>
                <c:pt idx="113">
                  <c:v>52709</c:v>
                </c:pt>
                <c:pt idx="114">
                  <c:v>58610</c:v>
                </c:pt>
                <c:pt idx="115">
                  <c:v>66364</c:v>
                </c:pt>
                <c:pt idx="116">
                  <c:v>77980</c:v>
                </c:pt>
                <c:pt idx="117">
                  <c:v>102561</c:v>
                </c:pt>
                <c:pt idx="118">
                  <c:v>176351</c:v>
                </c:pt>
                <c:pt idx="119">
                  <c:v>511617</c:v>
                </c:pt>
                <c:pt idx="120">
                  <c:v>23428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2CC-49AB-B0C6-36755B5C7162}"/>
            </c:ext>
          </c:extLst>
        </c:ser>
        <c:ser>
          <c:idx val="8"/>
          <c:order val="8"/>
          <c:tx>
            <c:strRef>
              <c:f>Hoja1!$K$1</c:f>
              <c:strCache>
                <c:ptCount val="1"/>
                <c:pt idx="0">
                  <c:v>CC14_08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K$2:$K$122</c:f>
              <c:numCache>
                <c:formatCode>General</c:formatCode>
                <c:ptCount val="121"/>
                <c:pt idx="0">
                  <c:v>1002</c:v>
                </c:pt>
                <c:pt idx="1">
                  <c:v>913</c:v>
                </c:pt>
                <c:pt idx="2">
                  <c:v>761</c:v>
                </c:pt>
                <c:pt idx="3">
                  <c:v>685</c:v>
                </c:pt>
                <c:pt idx="4">
                  <c:v>526</c:v>
                </c:pt>
                <c:pt idx="5">
                  <c:v>791</c:v>
                </c:pt>
                <c:pt idx="6">
                  <c:v>623</c:v>
                </c:pt>
                <c:pt idx="7">
                  <c:v>591</c:v>
                </c:pt>
                <c:pt idx="8">
                  <c:v>582</c:v>
                </c:pt>
                <c:pt idx="9">
                  <c:v>516</c:v>
                </c:pt>
                <c:pt idx="10">
                  <c:v>545</c:v>
                </c:pt>
                <c:pt idx="11">
                  <c:v>522</c:v>
                </c:pt>
                <c:pt idx="12">
                  <c:v>468</c:v>
                </c:pt>
                <c:pt idx="13">
                  <c:v>422</c:v>
                </c:pt>
                <c:pt idx="14">
                  <c:v>402</c:v>
                </c:pt>
                <c:pt idx="15">
                  <c:v>453</c:v>
                </c:pt>
                <c:pt idx="16">
                  <c:v>400</c:v>
                </c:pt>
                <c:pt idx="17">
                  <c:v>459</c:v>
                </c:pt>
                <c:pt idx="18">
                  <c:v>383</c:v>
                </c:pt>
                <c:pt idx="19">
                  <c:v>377</c:v>
                </c:pt>
                <c:pt idx="20">
                  <c:v>370</c:v>
                </c:pt>
                <c:pt idx="21">
                  <c:v>377</c:v>
                </c:pt>
                <c:pt idx="22">
                  <c:v>360</c:v>
                </c:pt>
                <c:pt idx="23">
                  <c:v>333</c:v>
                </c:pt>
                <c:pt idx="24">
                  <c:v>292</c:v>
                </c:pt>
                <c:pt idx="25">
                  <c:v>335</c:v>
                </c:pt>
                <c:pt idx="26">
                  <c:v>293</c:v>
                </c:pt>
                <c:pt idx="27">
                  <c:v>363</c:v>
                </c:pt>
                <c:pt idx="28">
                  <c:v>288</c:v>
                </c:pt>
                <c:pt idx="29">
                  <c:v>345</c:v>
                </c:pt>
                <c:pt idx="30">
                  <c:v>271</c:v>
                </c:pt>
                <c:pt idx="31">
                  <c:v>275</c:v>
                </c:pt>
                <c:pt idx="32">
                  <c:v>229</c:v>
                </c:pt>
                <c:pt idx="33">
                  <c:v>272</c:v>
                </c:pt>
                <c:pt idx="34">
                  <c:v>232</c:v>
                </c:pt>
                <c:pt idx="35">
                  <c:v>274</c:v>
                </c:pt>
                <c:pt idx="36">
                  <c:v>206</c:v>
                </c:pt>
                <c:pt idx="37">
                  <c:v>218</c:v>
                </c:pt>
                <c:pt idx="38">
                  <c:v>185</c:v>
                </c:pt>
                <c:pt idx="39">
                  <c:v>205</c:v>
                </c:pt>
                <c:pt idx="40">
                  <c:v>200</c:v>
                </c:pt>
                <c:pt idx="41">
                  <c:v>220</c:v>
                </c:pt>
                <c:pt idx="42">
                  <c:v>197</c:v>
                </c:pt>
                <c:pt idx="43">
                  <c:v>180</c:v>
                </c:pt>
                <c:pt idx="44">
                  <c:v>169</c:v>
                </c:pt>
                <c:pt idx="45">
                  <c:v>184</c:v>
                </c:pt>
                <c:pt idx="46">
                  <c:v>119</c:v>
                </c:pt>
                <c:pt idx="47">
                  <c:v>125</c:v>
                </c:pt>
                <c:pt idx="48">
                  <c:v>113</c:v>
                </c:pt>
                <c:pt idx="49">
                  <c:v>105</c:v>
                </c:pt>
                <c:pt idx="50">
                  <c:v>85</c:v>
                </c:pt>
                <c:pt idx="51">
                  <c:v>79</c:v>
                </c:pt>
                <c:pt idx="52">
                  <c:v>66</c:v>
                </c:pt>
                <c:pt idx="53">
                  <c:v>66</c:v>
                </c:pt>
                <c:pt idx="54">
                  <c:v>62</c:v>
                </c:pt>
                <c:pt idx="55">
                  <c:v>45</c:v>
                </c:pt>
                <c:pt idx="56">
                  <c:v>50</c:v>
                </c:pt>
                <c:pt idx="57">
                  <c:v>51</c:v>
                </c:pt>
                <c:pt idx="58">
                  <c:v>52</c:v>
                </c:pt>
                <c:pt idx="59">
                  <c:v>43</c:v>
                </c:pt>
                <c:pt idx="60">
                  <c:v>43</c:v>
                </c:pt>
                <c:pt idx="61">
                  <c:v>34</c:v>
                </c:pt>
                <c:pt idx="62">
                  <c:v>45</c:v>
                </c:pt>
                <c:pt idx="63">
                  <c:v>37</c:v>
                </c:pt>
                <c:pt idx="64">
                  <c:v>26</c:v>
                </c:pt>
                <c:pt idx="65">
                  <c:v>20</c:v>
                </c:pt>
                <c:pt idx="66">
                  <c:v>27</c:v>
                </c:pt>
                <c:pt idx="67">
                  <c:v>26</c:v>
                </c:pt>
                <c:pt idx="68">
                  <c:v>25</c:v>
                </c:pt>
                <c:pt idx="69">
                  <c:v>17</c:v>
                </c:pt>
                <c:pt idx="70">
                  <c:v>21470</c:v>
                </c:pt>
                <c:pt idx="71">
                  <c:v>24130</c:v>
                </c:pt>
                <c:pt idx="72">
                  <c:v>24823</c:v>
                </c:pt>
                <c:pt idx="73">
                  <c:v>25137</c:v>
                </c:pt>
                <c:pt idx="74">
                  <c:v>26265</c:v>
                </c:pt>
                <c:pt idx="75">
                  <c:v>26097</c:v>
                </c:pt>
                <c:pt idx="76">
                  <c:v>27283</c:v>
                </c:pt>
                <c:pt idx="77">
                  <c:v>28805</c:v>
                </c:pt>
                <c:pt idx="78">
                  <c:v>30093</c:v>
                </c:pt>
                <c:pt idx="79">
                  <c:v>31415</c:v>
                </c:pt>
                <c:pt idx="80">
                  <c:v>31950</c:v>
                </c:pt>
                <c:pt idx="81">
                  <c:v>32508</c:v>
                </c:pt>
                <c:pt idx="82">
                  <c:v>32829</c:v>
                </c:pt>
                <c:pt idx="83">
                  <c:v>32130</c:v>
                </c:pt>
                <c:pt idx="84">
                  <c:v>31873</c:v>
                </c:pt>
                <c:pt idx="85">
                  <c:v>31820</c:v>
                </c:pt>
                <c:pt idx="86">
                  <c:v>32145</c:v>
                </c:pt>
                <c:pt idx="87">
                  <c:v>33063</c:v>
                </c:pt>
                <c:pt idx="88">
                  <c:v>34199</c:v>
                </c:pt>
                <c:pt idx="89">
                  <c:v>35355</c:v>
                </c:pt>
                <c:pt idx="90">
                  <c:v>36437</c:v>
                </c:pt>
                <c:pt idx="91">
                  <c:v>36455</c:v>
                </c:pt>
                <c:pt idx="92">
                  <c:v>36429</c:v>
                </c:pt>
                <c:pt idx="93">
                  <c:v>36166</c:v>
                </c:pt>
                <c:pt idx="94">
                  <c:v>36223</c:v>
                </c:pt>
                <c:pt idx="95">
                  <c:v>36221</c:v>
                </c:pt>
                <c:pt idx="96">
                  <c:v>36750</c:v>
                </c:pt>
                <c:pt idx="97">
                  <c:v>37740</c:v>
                </c:pt>
                <c:pt idx="98">
                  <c:v>38575</c:v>
                </c:pt>
                <c:pt idx="99">
                  <c:v>40500</c:v>
                </c:pt>
                <c:pt idx="100">
                  <c:v>41235</c:v>
                </c:pt>
                <c:pt idx="101">
                  <c:v>42774</c:v>
                </c:pt>
                <c:pt idx="102">
                  <c:v>43994</c:v>
                </c:pt>
                <c:pt idx="103">
                  <c:v>43795</c:v>
                </c:pt>
                <c:pt idx="104">
                  <c:v>43868</c:v>
                </c:pt>
                <c:pt idx="105">
                  <c:v>43968</c:v>
                </c:pt>
                <c:pt idx="106">
                  <c:v>44393</c:v>
                </c:pt>
                <c:pt idx="107">
                  <c:v>44925</c:v>
                </c:pt>
                <c:pt idx="108">
                  <c:v>46092</c:v>
                </c:pt>
                <c:pt idx="109">
                  <c:v>47655</c:v>
                </c:pt>
                <c:pt idx="110">
                  <c:v>49426</c:v>
                </c:pt>
                <c:pt idx="111">
                  <c:v>52051</c:v>
                </c:pt>
                <c:pt idx="112">
                  <c:v>54756</c:v>
                </c:pt>
                <c:pt idx="113">
                  <c:v>59222</c:v>
                </c:pt>
                <c:pt idx="114">
                  <c:v>68383</c:v>
                </c:pt>
                <c:pt idx="115">
                  <c:v>85834</c:v>
                </c:pt>
                <c:pt idx="116">
                  <c:v>125810</c:v>
                </c:pt>
                <c:pt idx="117">
                  <c:v>221858</c:v>
                </c:pt>
                <c:pt idx="118">
                  <c:v>523540</c:v>
                </c:pt>
                <c:pt idx="119">
                  <c:v>1573646</c:v>
                </c:pt>
                <c:pt idx="120">
                  <c:v>5667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2CC-49AB-B0C6-36755B5C7162}"/>
            </c:ext>
          </c:extLst>
        </c:ser>
        <c:ser>
          <c:idx val="9"/>
          <c:order val="9"/>
          <c:tx>
            <c:strRef>
              <c:f>Hoja1!$L$1</c:f>
              <c:strCache>
                <c:ptCount val="1"/>
                <c:pt idx="0">
                  <c:v>CC19_1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2:$B$122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L$2:$L$122</c:f>
              <c:numCache>
                <c:formatCode>General</c:formatCode>
                <c:ptCount val="121"/>
                <c:pt idx="0">
                  <c:v>962</c:v>
                </c:pt>
                <c:pt idx="1">
                  <c:v>827</c:v>
                </c:pt>
                <c:pt idx="2">
                  <c:v>668</c:v>
                </c:pt>
                <c:pt idx="3">
                  <c:v>533</c:v>
                </c:pt>
                <c:pt idx="4">
                  <c:v>407</c:v>
                </c:pt>
                <c:pt idx="5">
                  <c:v>470</c:v>
                </c:pt>
                <c:pt idx="6">
                  <c:v>339</c:v>
                </c:pt>
                <c:pt idx="7">
                  <c:v>335</c:v>
                </c:pt>
                <c:pt idx="8">
                  <c:v>332</c:v>
                </c:pt>
                <c:pt idx="9">
                  <c:v>290</c:v>
                </c:pt>
                <c:pt idx="10">
                  <c:v>298</c:v>
                </c:pt>
                <c:pt idx="11">
                  <c:v>292</c:v>
                </c:pt>
                <c:pt idx="12">
                  <c:v>240</c:v>
                </c:pt>
                <c:pt idx="13">
                  <c:v>231</c:v>
                </c:pt>
                <c:pt idx="14">
                  <c:v>227</c:v>
                </c:pt>
                <c:pt idx="15">
                  <c:v>244</c:v>
                </c:pt>
                <c:pt idx="16">
                  <c:v>233</c:v>
                </c:pt>
                <c:pt idx="17">
                  <c:v>315</c:v>
                </c:pt>
                <c:pt idx="18">
                  <c:v>201</c:v>
                </c:pt>
                <c:pt idx="19">
                  <c:v>240</c:v>
                </c:pt>
                <c:pt idx="20">
                  <c:v>184</c:v>
                </c:pt>
                <c:pt idx="21">
                  <c:v>210</c:v>
                </c:pt>
                <c:pt idx="22">
                  <c:v>218</c:v>
                </c:pt>
                <c:pt idx="23">
                  <c:v>194</c:v>
                </c:pt>
                <c:pt idx="24">
                  <c:v>158</c:v>
                </c:pt>
                <c:pt idx="25">
                  <c:v>188</c:v>
                </c:pt>
                <c:pt idx="26">
                  <c:v>155</c:v>
                </c:pt>
                <c:pt idx="27">
                  <c:v>196</c:v>
                </c:pt>
                <c:pt idx="28">
                  <c:v>180</c:v>
                </c:pt>
                <c:pt idx="29">
                  <c:v>182</c:v>
                </c:pt>
                <c:pt idx="30">
                  <c:v>158</c:v>
                </c:pt>
                <c:pt idx="31">
                  <c:v>168</c:v>
                </c:pt>
                <c:pt idx="32">
                  <c:v>148</c:v>
                </c:pt>
                <c:pt idx="33">
                  <c:v>150</c:v>
                </c:pt>
                <c:pt idx="34">
                  <c:v>123</c:v>
                </c:pt>
                <c:pt idx="35">
                  <c:v>123</c:v>
                </c:pt>
                <c:pt idx="36">
                  <c:v>145</c:v>
                </c:pt>
                <c:pt idx="37">
                  <c:v>121</c:v>
                </c:pt>
                <c:pt idx="38">
                  <c:v>97</c:v>
                </c:pt>
                <c:pt idx="39">
                  <c:v>116</c:v>
                </c:pt>
                <c:pt idx="40">
                  <c:v>108</c:v>
                </c:pt>
                <c:pt idx="41">
                  <c:v>136</c:v>
                </c:pt>
                <c:pt idx="42">
                  <c:v>142</c:v>
                </c:pt>
                <c:pt idx="43">
                  <c:v>102</c:v>
                </c:pt>
                <c:pt idx="44">
                  <c:v>67</c:v>
                </c:pt>
                <c:pt idx="45">
                  <c:v>76</c:v>
                </c:pt>
                <c:pt idx="46">
                  <c:v>70</c:v>
                </c:pt>
                <c:pt idx="47">
                  <c:v>71</c:v>
                </c:pt>
                <c:pt idx="48">
                  <c:v>40</c:v>
                </c:pt>
                <c:pt idx="49">
                  <c:v>45</c:v>
                </c:pt>
                <c:pt idx="50">
                  <c:v>48</c:v>
                </c:pt>
                <c:pt idx="51">
                  <c:v>51</c:v>
                </c:pt>
                <c:pt idx="52">
                  <c:v>30</c:v>
                </c:pt>
                <c:pt idx="53">
                  <c:v>36</c:v>
                </c:pt>
                <c:pt idx="54">
                  <c:v>25</c:v>
                </c:pt>
                <c:pt idx="55">
                  <c:v>28</c:v>
                </c:pt>
                <c:pt idx="56">
                  <c:v>27</c:v>
                </c:pt>
                <c:pt idx="57">
                  <c:v>19</c:v>
                </c:pt>
                <c:pt idx="58">
                  <c:v>28</c:v>
                </c:pt>
                <c:pt idx="59">
                  <c:v>20</c:v>
                </c:pt>
                <c:pt idx="60">
                  <c:v>29</c:v>
                </c:pt>
                <c:pt idx="61">
                  <c:v>15</c:v>
                </c:pt>
                <c:pt idx="62">
                  <c:v>28</c:v>
                </c:pt>
                <c:pt idx="63">
                  <c:v>16</c:v>
                </c:pt>
                <c:pt idx="64">
                  <c:v>18</c:v>
                </c:pt>
                <c:pt idx="65">
                  <c:v>10</c:v>
                </c:pt>
                <c:pt idx="66">
                  <c:v>17</c:v>
                </c:pt>
                <c:pt idx="67">
                  <c:v>9</c:v>
                </c:pt>
                <c:pt idx="68">
                  <c:v>11</c:v>
                </c:pt>
                <c:pt idx="69">
                  <c:v>9</c:v>
                </c:pt>
                <c:pt idx="70">
                  <c:v>23159</c:v>
                </c:pt>
                <c:pt idx="71">
                  <c:v>25230</c:v>
                </c:pt>
                <c:pt idx="72">
                  <c:v>23500</c:v>
                </c:pt>
                <c:pt idx="73">
                  <c:v>21460</c:v>
                </c:pt>
                <c:pt idx="74">
                  <c:v>19979</c:v>
                </c:pt>
                <c:pt idx="75">
                  <c:v>18681</c:v>
                </c:pt>
                <c:pt idx="76">
                  <c:v>18501</c:v>
                </c:pt>
                <c:pt idx="77">
                  <c:v>19202</c:v>
                </c:pt>
                <c:pt idx="78">
                  <c:v>21031</c:v>
                </c:pt>
                <c:pt idx="79">
                  <c:v>24095</c:v>
                </c:pt>
                <c:pt idx="80">
                  <c:v>26630</c:v>
                </c:pt>
                <c:pt idx="81">
                  <c:v>28937</c:v>
                </c:pt>
                <c:pt idx="82">
                  <c:v>27761</c:v>
                </c:pt>
                <c:pt idx="83">
                  <c:v>25988</c:v>
                </c:pt>
                <c:pt idx="84">
                  <c:v>24139</c:v>
                </c:pt>
                <c:pt idx="85">
                  <c:v>22782</c:v>
                </c:pt>
                <c:pt idx="86">
                  <c:v>22124</c:v>
                </c:pt>
                <c:pt idx="87">
                  <c:v>22069</c:v>
                </c:pt>
                <c:pt idx="88">
                  <c:v>23172</c:v>
                </c:pt>
                <c:pt idx="89">
                  <c:v>25320</c:v>
                </c:pt>
                <c:pt idx="90">
                  <c:v>27704</c:v>
                </c:pt>
                <c:pt idx="91">
                  <c:v>29504</c:v>
                </c:pt>
                <c:pt idx="92">
                  <c:v>28983</c:v>
                </c:pt>
                <c:pt idx="93">
                  <c:v>27255</c:v>
                </c:pt>
                <c:pt idx="94">
                  <c:v>26102</c:v>
                </c:pt>
                <c:pt idx="95">
                  <c:v>24597</c:v>
                </c:pt>
                <c:pt idx="96">
                  <c:v>24390</c:v>
                </c:pt>
                <c:pt idx="97">
                  <c:v>24125</c:v>
                </c:pt>
                <c:pt idx="98">
                  <c:v>24861</c:v>
                </c:pt>
                <c:pt idx="99">
                  <c:v>26151</c:v>
                </c:pt>
                <c:pt idx="100">
                  <c:v>27969</c:v>
                </c:pt>
                <c:pt idx="101">
                  <c:v>29520</c:v>
                </c:pt>
                <c:pt idx="102">
                  <c:v>30567</c:v>
                </c:pt>
                <c:pt idx="103">
                  <c:v>31063</c:v>
                </c:pt>
                <c:pt idx="104">
                  <c:v>30754</c:v>
                </c:pt>
                <c:pt idx="105">
                  <c:v>30251</c:v>
                </c:pt>
                <c:pt idx="106">
                  <c:v>30278</c:v>
                </c:pt>
                <c:pt idx="107">
                  <c:v>30917</c:v>
                </c:pt>
                <c:pt idx="108">
                  <c:v>32327</c:v>
                </c:pt>
                <c:pt idx="109">
                  <c:v>34436</c:v>
                </c:pt>
                <c:pt idx="110">
                  <c:v>36920</c:v>
                </c:pt>
                <c:pt idx="111">
                  <c:v>39766</c:v>
                </c:pt>
                <c:pt idx="112">
                  <c:v>42445</c:v>
                </c:pt>
                <c:pt idx="113">
                  <c:v>46160</c:v>
                </c:pt>
                <c:pt idx="114">
                  <c:v>51296</c:v>
                </c:pt>
                <c:pt idx="115">
                  <c:v>60309</c:v>
                </c:pt>
                <c:pt idx="116">
                  <c:v>74705</c:v>
                </c:pt>
                <c:pt idx="117">
                  <c:v>106918</c:v>
                </c:pt>
                <c:pt idx="118">
                  <c:v>207177</c:v>
                </c:pt>
                <c:pt idx="119">
                  <c:v>610943</c:v>
                </c:pt>
                <c:pt idx="120">
                  <c:v>26132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2CC-49AB-B0C6-36755B5C7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2865384"/>
        <c:axId val="432864400"/>
      </c:lineChart>
      <c:catAx>
        <c:axId val="432865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2864400"/>
        <c:crosses val="autoZero"/>
        <c:auto val="1"/>
        <c:lblAlgn val="ctr"/>
        <c:lblOffset val="100"/>
        <c:noMultiLvlLbl val="0"/>
      </c:catAx>
      <c:valAx>
        <c:axId val="43286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2865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Reverse</a:t>
            </a:r>
            <a:r>
              <a:rPr lang="es-ES" baseline="0"/>
              <a:t> reads length</a:t>
            </a:r>
            <a:endParaRPr lang="es-E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1!$C$123</c:f>
              <c:strCache>
                <c:ptCount val="1"/>
                <c:pt idx="0">
                  <c:v>CA06_05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C$124:$C$244</c:f>
              <c:numCache>
                <c:formatCode>General</c:formatCode>
                <c:ptCount val="121"/>
                <c:pt idx="0">
                  <c:v>842</c:v>
                </c:pt>
                <c:pt idx="1">
                  <c:v>762</c:v>
                </c:pt>
                <c:pt idx="2">
                  <c:v>712</c:v>
                </c:pt>
                <c:pt idx="3">
                  <c:v>605</c:v>
                </c:pt>
                <c:pt idx="4">
                  <c:v>476</c:v>
                </c:pt>
                <c:pt idx="5">
                  <c:v>738</c:v>
                </c:pt>
                <c:pt idx="6">
                  <c:v>551</c:v>
                </c:pt>
                <c:pt idx="7">
                  <c:v>524</c:v>
                </c:pt>
                <c:pt idx="8">
                  <c:v>463</c:v>
                </c:pt>
                <c:pt idx="9">
                  <c:v>413</c:v>
                </c:pt>
                <c:pt idx="10">
                  <c:v>489</c:v>
                </c:pt>
                <c:pt idx="11">
                  <c:v>437</c:v>
                </c:pt>
                <c:pt idx="12">
                  <c:v>368</c:v>
                </c:pt>
                <c:pt idx="13">
                  <c:v>389</c:v>
                </c:pt>
                <c:pt idx="14">
                  <c:v>346</c:v>
                </c:pt>
                <c:pt idx="15">
                  <c:v>415</c:v>
                </c:pt>
                <c:pt idx="16">
                  <c:v>390</c:v>
                </c:pt>
                <c:pt idx="17">
                  <c:v>412</c:v>
                </c:pt>
                <c:pt idx="18">
                  <c:v>330</c:v>
                </c:pt>
                <c:pt idx="19">
                  <c:v>297</c:v>
                </c:pt>
                <c:pt idx="20">
                  <c:v>330</c:v>
                </c:pt>
                <c:pt idx="21">
                  <c:v>336</c:v>
                </c:pt>
                <c:pt idx="22">
                  <c:v>300</c:v>
                </c:pt>
                <c:pt idx="23">
                  <c:v>271</c:v>
                </c:pt>
                <c:pt idx="24">
                  <c:v>263</c:v>
                </c:pt>
                <c:pt idx="25">
                  <c:v>253</c:v>
                </c:pt>
                <c:pt idx="26">
                  <c:v>238</c:v>
                </c:pt>
                <c:pt idx="27">
                  <c:v>293</c:v>
                </c:pt>
                <c:pt idx="28">
                  <c:v>219</c:v>
                </c:pt>
                <c:pt idx="29">
                  <c:v>261</c:v>
                </c:pt>
                <c:pt idx="30">
                  <c:v>228</c:v>
                </c:pt>
                <c:pt idx="31">
                  <c:v>241</c:v>
                </c:pt>
                <c:pt idx="32">
                  <c:v>190</c:v>
                </c:pt>
                <c:pt idx="33">
                  <c:v>181</c:v>
                </c:pt>
                <c:pt idx="34">
                  <c:v>162</c:v>
                </c:pt>
                <c:pt idx="35">
                  <c:v>191</c:v>
                </c:pt>
                <c:pt idx="36">
                  <c:v>188</c:v>
                </c:pt>
                <c:pt idx="37">
                  <c:v>177</c:v>
                </c:pt>
                <c:pt idx="38">
                  <c:v>159</c:v>
                </c:pt>
                <c:pt idx="39">
                  <c:v>182</c:v>
                </c:pt>
                <c:pt idx="40">
                  <c:v>174</c:v>
                </c:pt>
                <c:pt idx="41">
                  <c:v>160</c:v>
                </c:pt>
                <c:pt idx="42">
                  <c:v>176</c:v>
                </c:pt>
                <c:pt idx="43">
                  <c:v>154</c:v>
                </c:pt>
                <c:pt idx="44">
                  <c:v>131</c:v>
                </c:pt>
                <c:pt idx="45">
                  <c:v>113</c:v>
                </c:pt>
                <c:pt idx="46">
                  <c:v>119</c:v>
                </c:pt>
                <c:pt idx="47">
                  <c:v>105</c:v>
                </c:pt>
                <c:pt idx="48">
                  <c:v>91</c:v>
                </c:pt>
                <c:pt idx="49">
                  <c:v>86</c:v>
                </c:pt>
                <c:pt idx="50">
                  <c:v>61</c:v>
                </c:pt>
                <c:pt idx="51">
                  <c:v>70</c:v>
                </c:pt>
                <c:pt idx="52">
                  <c:v>61</c:v>
                </c:pt>
                <c:pt idx="53">
                  <c:v>64</c:v>
                </c:pt>
                <c:pt idx="54">
                  <c:v>61</c:v>
                </c:pt>
                <c:pt idx="55">
                  <c:v>49</c:v>
                </c:pt>
                <c:pt idx="56">
                  <c:v>46</c:v>
                </c:pt>
                <c:pt idx="57">
                  <c:v>50</c:v>
                </c:pt>
                <c:pt idx="58">
                  <c:v>39</c:v>
                </c:pt>
                <c:pt idx="59">
                  <c:v>39</c:v>
                </c:pt>
                <c:pt idx="60">
                  <c:v>45</c:v>
                </c:pt>
                <c:pt idx="61">
                  <c:v>41</c:v>
                </c:pt>
                <c:pt idx="62">
                  <c:v>37</c:v>
                </c:pt>
                <c:pt idx="63">
                  <c:v>31</c:v>
                </c:pt>
                <c:pt idx="64">
                  <c:v>21</c:v>
                </c:pt>
                <c:pt idx="65">
                  <c:v>27</c:v>
                </c:pt>
                <c:pt idx="66">
                  <c:v>19</c:v>
                </c:pt>
                <c:pt idx="67">
                  <c:v>24</c:v>
                </c:pt>
                <c:pt idx="68">
                  <c:v>28</c:v>
                </c:pt>
                <c:pt idx="69">
                  <c:v>15</c:v>
                </c:pt>
                <c:pt idx="70">
                  <c:v>15561</c:v>
                </c:pt>
                <c:pt idx="71">
                  <c:v>16906</c:v>
                </c:pt>
                <c:pt idx="72">
                  <c:v>16121</c:v>
                </c:pt>
                <c:pt idx="73">
                  <c:v>16461</c:v>
                </c:pt>
                <c:pt idx="74">
                  <c:v>16780</c:v>
                </c:pt>
                <c:pt idx="75">
                  <c:v>16662</c:v>
                </c:pt>
                <c:pt idx="76">
                  <c:v>17843</c:v>
                </c:pt>
                <c:pt idx="77">
                  <c:v>17674</c:v>
                </c:pt>
                <c:pt idx="78">
                  <c:v>19017</c:v>
                </c:pt>
                <c:pt idx="79">
                  <c:v>21068</c:v>
                </c:pt>
                <c:pt idx="80">
                  <c:v>20352</c:v>
                </c:pt>
                <c:pt idx="81">
                  <c:v>21357</c:v>
                </c:pt>
                <c:pt idx="82">
                  <c:v>23021</c:v>
                </c:pt>
                <c:pt idx="83">
                  <c:v>21321</c:v>
                </c:pt>
                <c:pt idx="84">
                  <c:v>19984</c:v>
                </c:pt>
                <c:pt idx="85">
                  <c:v>19709</c:v>
                </c:pt>
                <c:pt idx="86">
                  <c:v>19008</c:v>
                </c:pt>
                <c:pt idx="87">
                  <c:v>20195</c:v>
                </c:pt>
                <c:pt idx="88">
                  <c:v>22933</c:v>
                </c:pt>
                <c:pt idx="89">
                  <c:v>23950</c:v>
                </c:pt>
                <c:pt idx="90">
                  <c:v>24038</c:v>
                </c:pt>
                <c:pt idx="91">
                  <c:v>23650</c:v>
                </c:pt>
                <c:pt idx="92">
                  <c:v>23706</c:v>
                </c:pt>
                <c:pt idx="93">
                  <c:v>23876</c:v>
                </c:pt>
                <c:pt idx="94">
                  <c:v>24376</c:v>
                </c:pt>
                <c:pt idx="95">
                  <c:v>24719</c:v>
                </c:pt>
                <c:pt idx="96">
                  <c:v>26049</c:v>
                </c:pt>
                <c:pt idx="97">
                  <c:v>27096</c:v>
                </c:pt>
                <c:pt idx="98">
                  <c:v>27917</c:v>
                </c:pt>
                <c:pt idx="99">
                  <c:v>29482</c:v>
                </c:pt>
                <c:pt idx="100">
                  <c:v>30968</c:v>
                </c:pt>
                <c:pt idx="101">
                  <c:v>32750</c:v>
                </c:pt>
                <c:pt idx="102">
                  <c:v>34967</c:v>
                </c:pt>
                <c:pt idx="103">
                  <c:v>36411</c:v>
                </c:pt>
                <c:pt idx="104">
                  <c:v>36716</c:v>
                </c:pt>
                <c:pt idx="105">
                  <c:v>37421</c:v>
                </c:pt>
                <c:pt idx="106">
                  <c:v>37902</c:v>
                </c:pt>
                <c:pt idx="107">
                  <c:v>38183</c:v>
                </c:pt>
                <c:pt idx="108">
                  <c:v>39117</c:v>
                </c:pt>
                <c:pt idx="109">
                  <c:v>40868</c:v>
                </c:pt>
                <c:pt idx="110">
                  <c:v>43722</c:v>
                </c:pt>
                <c:pt idx="111">
                  <c:v>47437</c:v>
                </c:pt>
                <c:pt idx="112">
                  <c:v>52130</c:v>
                </c:pt>
                <c:pt idx="113">
                  <c:v>60566</c:v>
                </c:pt>
                <c:pt idx="114">
                  <c:v>73269</c:v>
                </c:pt>
                <c:pt idx="115">
                  <c:v>92551</c:v>
                </c:pt>
                <c:pt idx="116">
                  <c:v>124694</c:v>
                </c:pt>
                <c:pt idx="117">
                  <c:v>192328</c:v>
                </c:pt>
                <c:pt idx="118">
                  <c:v>390808</c:v>
                </c:pt>
                <c:pt idx="119">
                  <c:v>1195548</c:v>
                </c:pt>
                <c:pt idx="120">
                  <c:v>51238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A1-43F7-A6FC-6DC706DE8B00}"/>
            </c:ext>
          </c:extLst>
        </c:ser>
        <c:ser>
          <c:idx val="1"/>
          <c:order val="1"/>
          <c:tx>
            <c:strRef>
              <c:f>Hoja1!$D$123</c:f>
              <c:strCache>
                <c:ptCount val="1"/>
                <c:pt idx="0">
                  <c:v>CA08_0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D$124:$D$244</c:f>
              <c:numCache>
                <c:formatCode>General</c:formatCode>
                <c:ptCount val="121"/>
                <c:pt idx="0">
                  <c:v>647</c:v>
                </c:pt>
                <c:pt idx="1">
                  <c:v>593</c:v>
                </c:pt>
                <c:pt idx="2">
                  <c:v>475</c:v>
                </c:pt>
                <c:pt idx="3">
                  <c:v>459</c:v>
                </c:pt>
                <c:pt idx="4">
                  <c:v>345</c:v>
                </c:pt>
                <c:pt idx="5">
                  <c:v>485</c:v>
                </c:pt>
                <c:pt idx="6">
                  <c:v>388</c:v>
                </c:pt>
                <c:pt idx="7">
                  <c:v>305</c:v>
                </c:pt>
                <c:pt idx="8">
                  <c:v>317</c:v>
                </c:pt>
                <c:pt idx="9">
                  <c:v>315</c:v>
                </c:pt>
                <c:pt idx="10">
                  <c:v>324</c:v>
                </c:pt>
                <c:pt idx="11">
                  <c:v>321</c:v>
                </c:pt>
                <c:pt idx="12">
                  <c:v>267</c:v>
                </c:pt>
                <c:pt idx="13">
                  <c:v>279</c:v>
                </c:pt>
                <c:pt idx="14">
                  <c:v>210</c:v>
                </c:pt>
                <c:pt idx="15">
                  <c:v>266</c:v>
                </c:pt>
                <c:pt idx="16">
                  <c:v>256</c:v>
                </c:pt>
                <c:pt idx="17">
                  <c:v>352</c:v>
                </c:pt>
                <c:pt idx="18">
                  <c:v>210</c:v>
                </c:pt>
                <c:pt idx="19">
                  <c:v>195</c:v>
                </c:pt>
                <c:pt idx="20">
                  <c:v>171</c:v>
                </c:pt>
                <c:pt idx="21">
                  <c:v>167</c:v>
                </c:pt>
                <c:pt idx="22">
                  <c:v>161</c:v>
                </c:pt>
                <c:pt idx="23">
                  <c:v>156</c:v>
                </c:pt>
                <c:pt idx="24">
                  <c:v>155</c:v>
                </c:pt>
                <c:pt idx="25">
                  <c:v>179</c:v>
                </c:pt>
                <c:pt idx="26">
                  <c:v>134</c:v>
                </c:pt>
                <c:pt idx="27">
                  <c:v>165</c:v>
                </c:pt>
                <c:pt idx="28">
                  <c:v>178</c:v>
                </c:pt>
                <c:pt idx="29">
                  <c:v>131</c:v>
                </c:pt>
                <c:pt idx="30">
                  <c:v>143</c:v>
                </c:pt>
                <c:pt idx="31">
                  <c:v>150</c:v>
                </c:pt>
                <c:pt idx="32">
                  <c:v>125</c:v>
                </c:pt>
                <c:pt idx="33">
                  <c:v>137</c:v>
                </c:pt>
                <c:pt idx="34">
                  <c:v>104</c:v>
                </c:pt>
                <c:pt idx="35">
                  <c:v>105</c:v>
                </c:pt>
                <c:pt idx="36">
                  <c:v>102</c:v>
                </c:pt>
                <c:pt idx="37">
                  <c:v>113</c:v>
                </c:pt>
                <c:pt idx="38">
                  <c:v>121</c:v>
                </c:pt>
                <c:pt idx="39">
                  <c:v>100</c:v>
                </c:pt>
                <c:pt idx="40">
                  <c:v>91</c:v>
                </c:pt>
                <c:pt idx="41">
                  <c:v>103</c:v>
                </c:pt>
                <c:pt idx="42">
                  <c:v>100</c:v>
                </c:pt>
                <c:pt idx="43">
                  <c:v>83</c:v>
                </c:pt>
                <c:pt idx="44">
                  <c:v>98</c:v>
                </c:pt>
                <c:pt idx="45">
                  <c:v>80</c:v>
                </c:pt>
                <c:pt idx="46">
                  <c:v>62</c:v>
                </c:pt>
                <c:pt idx="47">
                  <c:v>47</c:v>
                </c:pt>
                <c:pt idx="48">
                  <c:v>58</c:v>
                </c:pt>
                <c:pt idx="49">
                  <c:v>47</c:v>
                </c:pt>
                <c:pt idx="50">
                  <c:v>43</c:v>
                </c:pt>
                <c:pt idx="51">
                  <c:v>42</c:v>
                </c:pt>
                <c:pt idx="52">
                  <c:v>36</c:v>
                </c:pt>
                <c:pt idx="53">
                  <c:v>37</c:v>
                </c:pt>
                <c:pt idx="54">
                  <c:v>36</c:v>
                </c:pt>
                <c:pt idx="55">
                  <c:v>37</c:v>
                </c:pt>
                <c:pt idx="56">
                  <c:v>29</c:v>
                </c:pt>
                <c:pt idx="57">
                  <c:v>36</c:v>
                </c:pt>
                <c:pt idx="58">
                  <c:v>23</c:v>
                </c:pt>
                <c:pt idx="59">
                  <c:v>24</c:v>
                </c:pt>
                <c:pt idx="60">
                  <c:v>21</c:v>
                </c:pt>
                <c:pt idx="61">
                  <c:v>26</c:v>
                </c:pt>
                <c:pt idx="62">
                  <c:v>17</c:v>
                </c:pt>
                <c:pt idx="63">
                  <c:v>22</c:v>
                </c:pt>
                <c:pt idx="64">
                  <c:v>15</c:v>
                </c:pt>
                <c:pt idx="65">
                  <c:v>10</c:v>
                </c:pt>
                <c:pt idx="66">
                  <c:v>17</c:v>
                </c:pt>
                <c:pt idx="67">
                  <c:v>11</c:v>
                </c:pt>
                <c:pt idx="68">
                  <c:v>15</c:v>
                </c:pt>
                <c:pt idx="69">
                  <c:v>17</c:v>
                </c:pt>
                <c:pt idx="70">
                  <c:v>6580</c:v>
                </c:pt>
                <c:pt idx="71">
                  <c:v>7077</c:v>
                </c:pt>
                <c:pt idx="72">
                  <c:v>6703</c:v>
                </c:pt>
                <c:pt idx="73">
                  <c:v>6265</c:v>
                </c:pt>
                <c:pt idx="74">
                  <c:v>6101</c:v>
                </c:pt>
                <c:pt idx="75">
                  <c:v>5872</c:v>
                </c:pt>
                <c:pt idx="76">
                  <c:v>5973</c:v>
                </c:pt>
                <c:pt idx="77">
                  <c:v>6089</c:v>
                </c:pt>
                <c:pt idx="78">
                  <c:v>6735</c:v>
                </c:pt>
                <c:pt idx="79">
                  <c:v>7673</c:v>
                </c:pt>
                <c:pt idx="80">
                  <c:v>8231</c:v>
                </c:pt>
                <c:pt idx="81">
                  <c:v>8797</c:v>
                </c:pt>
                <c:pt idx="82">
                  <c:v>8574</c:v>
                </c:pt>
                <c:pt idx="83">
                  <c:v>8009</c:v>
                </c:pt>
                <c:pt idx="84">
                  <c:v>7841</c:v>
                </c:pt>
                <c:pt idx="85">
                  <c:v>7361</c:v>
                </c:pt>
                <c:pt idx="86">
                  <c:v>7120</c:v>
                </c:pt>
                <c:pt idx="87">
                  <c:v>7451</c:v>
                </c:pt>
                <c:pt idx="88">
                  <c:v>7848</c:v>
                </c:pt>
                <c:pt idx="89">
                  <c:v>8856</c:v>
                </c:pt>
                <c:pt idx="90">
                  <c:v>9790</c:v>
                </c:pt>
                <c:pt idx="91">
                  <c:v>10245</c:v>
                </c:pt>
                <c:pt idx="92">
                  <c:v>9929</c:v>
                </c:pt>
                <c:pt idx="93">
                  <c:v>9626</c:v>
                </c:pt>
                <c:pt idx="94">
                  <c:v>9538</c:v>
                </c:pt>
                <c:pt idx="95">
                  <c:v>9255</c:v>
                </c:pt>
                <c:pt idx="96">
                  <c:v>9395</c:v>
                </c:pt>
                <c:pt idx="97">
                  <c:v>9813</c:v>
                </c:pt>
                <c:pt idx="98">
                  <c:v>10347</c:v>
                </c:pt>
                <c:pt idx="99">
                  <c:v>10806</c:v>
                </c:pt>
                <c:pt idx="100">
                  <c:v>11564</c:v>
                </c:pt>
                <c:pt idx="101">
                  <c:v>12593</c:v>
                </c:pt>
                <c:pt idx="102">
                  <c:v>13776</c:v>
                </c:pt>
                <c:pt idx="103">
                  <c:v>14688</c:v>
                </c:pt>
                <c:pt idx="104">
                  <c:v>15183</c:v>
                </c:pt>
                <c:pt idx="105">
                  <c:v>15955</c:v>
                </c:pt>
                <c:pt idx="106">
                  <c:v>16785</c:v>
                </c:pt>
                <c:pt idx="107">
                  <c:v>16950</c:v>
                </c:pt>
                <c:pt idx="108">
                  <c:v>17596</c:v>
                </c:pt>
                <c:pt idx="109">
                  <c:v>19378</c:v>
                </c:pt>
                <c:pt idx="110">
                  <c:v>21346</c:v>
                </c:pt>
                <c:pt idx="111">
                  <c:v>23964</c:v>
                </c:pt>
                <c:pt idx="112">
                  <c:v>28294</c:v>
                </c:pt>
                <c:pt idx="113">
                  <c:v>35058</c:v>
                </c:pt>
                <c:pt idx="114">
                  <c:v>44069</c:v>
                </c:pt>
                <c:pt idx="115">
                  <c:v>58696</c:v>
                </c:pt>
                <c:pt idx="116">
                  <c:v>82384</c:v>
                </c:pt>
                <c:pt idx="117">
                  <c:v>133213</c:v>
                </c:pt>
                <c:pt idx="118">
                  <c:v>316501</c:v>
                </c:pt>
                <c:pt idx="119">
                  <c:v>1020996</c:v>
                </c:pt>
                <c:pt idx="120">
                  <c:v>3904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A1-43F7-A6FC-6DC706DE8B00}"/>
            </c:ext>
          </c:extLst>
        </c:ser>
        <c:ser>
          <c:idx val="2"/>
          <c:order val="2"/>
          <c:tx>
            <c:strRef>
              <c:f>Hoja1!$E$123</c:f>
              <c:strCache>
                <c:ptCount val="1"/>
                <c:pt idx="0">
                  <c:v>CA22_1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E$124:$E$244</c:f>
              <c:numCache>
                <c:formatCode>General</c:formatCode>
                <c:ptCount val="121"/>
                <c:pt idx="0">
                  <c:v>333</c:v>
                </c:pt>
                <c:pt idx="1">
                  <c:v>310</c:v>
                </c:pt>
                <c:pt idx="2">
                  <c:v>263</c:v>
                </c:pt>
                <c:pt idx="3">
                  <c:v>250</c:v>
                </c:pt>
                <c:pt idx="4">
                  <c:v>153</c:v>
                </c:pt>
                <c:pt idx="5">
                  <c:v>242</c:v>
                </c:pt>
                <c:pt idx="6">
                  <c:v>188</c:v>
                </c:pt>
                <c:pt idx="7">
                  <c:v>173</c:v>
                </c:pt>
                <c:pt idx="8">
                  <c:v>174</c:v>
                </c:pt>
                <c:pt idx="9">
                  <c:v>185</c:v>
                </c:pt>
                <c:pt idx="10">
                  <c:v>162</c:v>
                </c:pt>
                <c:pt idx="11">
                  <c:v>164</c:v>
                </c:pt>
                <c:pt idx="12">
                  <c:v>142</c:v>
                </c:pt>
                <c:pt idx="13">
                  <c:v>131</c:v>
                </c:pt>
                <c:pt idx="14">
                  <c:v>132</c:v>
                </c:pt>
                <c:pt idx="15">
                  <c:v>114</c:v>
                </c:pt>
                <c:pt idx="16">
                  <c:v>107</c:v>
                </c:pt>
                <c:pt idx="17">
                  <c:v>145</c:v>
                </c:pt>
                <c:pt idx="18">
                  <c:v>117</c:v>
                </c:pt>
                <c:pt idx="19">
                  <c:v>113</c:v>
                </c:pt>
                <c:pt idx="20">
                  <c:v>106</c:v>
                </c:pt>
                <c:pt idx="21">
                  <c:v>104</c:v>
                </c:pt>
                <c:pt idx="22">
                  <c:v>114</c:v>
                </c:pt>
                <c:pt idx="23">
                  <c:v>102</c:v>
                </c:pt>
                <c:pt idx="24">
                  <c:v>100</c:v>
                </c:pt>
                <c:pt idx="25">
                  <c:v>112</c:v>
                </c:pt>
                <c:pt idx="26">
                  <c:v>78</c:v>
                </c:pt>
                <c:pt idx="27">
                  <c:v>106</c:v>
                </c:pt>
                <c:pt idx="28">
                  <c:v>94</c:v>
                </c:pt>
                <c:pt idx="29">
                  <c:v>97</c:v>
                </c:pt>
                <c:pt idx="30">
                  <c:v>68</c:v>
                </c:pt>
                <c:pt idx="31">
                  <c:v>72</c:v>
                </c:pt>
                <c:pt idx="32">
                  <c:v>69</c:v>
                </c:pt>
                <c:pt idx="33">
                  <c:v>65</c:v>
                </c:pt>
                <c:pt idx="34">
                  <c:v>86</c:v>
                </c:pt>
                <c:pt idx="35">
                  <c:v>72</c:v>
                </c:pt>
                <c:pt idx="36">
                  <c:v>61</c:v>
                </c:pt>
                <c:pt idx="37">
                  <c:v>62</c:v>
                </c:pt>
                <c:pt idx="38">
                  <c:v>53</c:v>
                </c:pt>
                <c:pt idx="39">
                  <c:v>69</c:v>
                </c:pt>
                <c:pt idx="40">
                  <c:v>68</c:v>
                </c:pt>
                <c:pt idx="41">
                  <c:v>60</c:v>
                </c:pt>
                <c:pt idx="42">
                  <c:v>60</c:v>
                </c:pt>
                <c:pt idx="43">
                  <c:v>55</c:v>
                </c:pt>
                <c:pt idx="44">
                  <c:v>60</c:v>
                </c:pt>
                <c:pt idx="45">
                  <c:v>39</c:v>
                </c:pt>
                <c:pt idx="46">
                  <c:v>34</c:v>
                </c:pt>
                <c:pt idx="47">
                  <c:v>25</c:v>
                </c:pt>
                <c:pt idx="48">
                  <c:v>25</c:v>
                </c:pt>
                <c:pt idx="49">
                  <c:v>35</c:v>
                </c:pt>
                <c:pt idx="50">
                  <c:v>28</c:v>
                </c:pt>
                <c:pt idx="51">
                  <c:v>19</c:v>
                </c:pt>
                <c:pt idx="52">
                  <c:v>17</c:v>
                </c:pt>
                <c:pt idx="53">
                  <c:v>16</c:v>
                </c:pt>
                <c:pt idx="54">
                  <c:v>16</c:v>
                </c:pt>
                <c:pt idx="55">
                  <c:v>12</c:v>
                </c:pt>
                <c:pt idx="56">
                  <c:v>16</c:v>
                </c:pt>
                <c:pt idx="57">
                  <c:v>12</c:v>
                </c:pt>
                <c:pt idx="58">
                  <c:v>13</c:v>
                </c:pt>
                <c:pt idx="59">
                  <c:v>11</c:v>
                </c:pt>
                <c:pt idx="60">
                  <c:v>9</c:v>
                </c:pt>
                <c:pt idx="61">
                  <c:v>13</c:v>
                </c:pt>
                <c:pt idx="62">
                  <c:v>11</c:v>
                </c:pt>
                <c:pt idx="63">
                  <c:v>11</c:v>
                </c:pt>
                <c:pt idx="64">
                  <c:v>3</c:v>
                </c:pt>
                <c:pt idx="65">
                  <c:v>12</c:v>
                </c:pt>
                <c:pt idx="66">
                  <c:v>5</c:v>
                </c:pt>
                <c:pt idx="67">
                  <c:v>8</c:v>
                </c:pt>
                <c:pt idx="68">
                  <c:v>3</c:v>
                </c:pt>
                <c:pt idx="69">
                  <c:v>3</c:v>
                </c:pt>
                <c:pt idx="70">
                  <c:v>11877</c:v>
                </c:pt>
                <c:pt idx="71">
                  <c:v>12766</c:v>
                </c:pt>
                <c:pt idx="72">
                  <c:v>11826</c:v>
                </c:pt>
                <c:pt idx="73">
                  <c:v>10537</c:v>
                </c:pt>
                <c:pt idx="74">
                  <c:v>10255</c:v>
                </c:pt>
                <c:pt idx="75">
                  <c:v>10187</c:v>
                </c:pt>
                <c:pt idx="76">
                  <c:v>10085</c:v>
                </c:pt>
                <c:pt idx="77">
                  <c:v>10684</c:v>
                </c:pt>
                <c:pt idx="78">
                  <c:v>11759</c:v>
                </c:pt>
                <c:pt idx="79">
                  <c:v>13435</c:v>
                </c:pt>
                <c:pt idx="80">
                  <c:v>14823</c:v>
                </c:pt>
                <c:pt idx="81">
                  <c:v>15302</c:v>
                </c:pt>
                <c:pt idx="82">
                  <c:v>14609</c:v>
                </c:pt>
                <c:pt idx="83">
                  <c:v>12993</c:v>
                </c:pt>
                <c:pt idx="84">
                  <c:v>12352</c:v>
                </c:pt>
                <c:pt idx="85">
                  <c:v>11562</c:v>
                </c:pt>
                <c:pt idx="86">
                  <c:v>11368</c:v>
                </c:pt>
                <c:pt idx="87">
                  <c:v>11958</c:v>
                </c:pt>
                <c:pt idx="88">
                  <c:v>13171</c:v>
                </c:pt>
                <c:pt idx="89">
                  <c:v>14413</c:v>
                </c:pt>
                <c:pt idx="90">
                  <c:v>16078</c:v>
                </c:pt>
                <c:pt idx="91">
                  <c:v>16288</c:v>
                </c:pt>
                <c:pt idx="92">
                  <c:v>15560</c:v>
                </c:pt>
                <c:pt idx="93">
                  <c:v>13951</c:v>
                </c:pt>
                <c:pt idx="94">
                  <c:v>13012</c:v>
                </c:pt>
                <c:pt idx="95">
                  <c:v>12296</c:v>
                </c:pt>
                <c:pt idx="96">
                  <c:v>12272</c:v>
                </c:pt>
                <c:pt idx="97">
                  <c:v>12294</c:v>
                </c:pt>
                <c:pt idx="98">
                  <c:v>12885</c:v>
                </c:pt>
                <c:pt idx="99">
                  <c:v>13623</c:v>
                </c:pt>
                <c:pt idx="100">
                  <c:v>14317</c:v>
                </c:pt>
                <c:pt idx="101">
                  <c:v>15081</c:v>
                </c:pt>
                <c:pt idx="102">
                  <c:v>15979</c:v>
                </c:pt>
                <c:pt idx="103">
                  <c:v>15644</c:v>
                </c:pt>
                <c:pt idx="104">
                  <c:v>15334</c:v>
                </c:pt>
                <c:pt idx="105">
                  <c:v>15046</c:v>
                </c:pt>
                <c:pt idx="106">
                  <c:v>15042</c:v>
                </c:pt>
                <c:pt idx="107">
                  <c:v>15161</c:v>
                </c:pt>
                <c:pt idx="108">
                  <c:v>16015</c:v>
                </c:pt>
                <c:pt idx="109">
                  <c:v>16582</c:v>
                </c:pt>
                <c:pt idx="110">
                  <c:v>17761</c:v>
                </c:pt>
                <c:pt idx="111">
                  <c:v>18545</c:v>
                </c:pt>
                <c:pt idx="112">
                  <c:v>19578</c:v>
                </c:pt>
                <c:pt idx="113">
                  <c:v>20619</c:v>
                </c:pt>
                <c:pt idx="114">
                  <c:v>22632</c:v>
                </c:pt>
                <c:pt idx="115">
                  <c:v>26604</c:v>
                </c:pt>
                <c:pt idx="116">
                  <c:v>35076</c:v>
                </c:pt>
                <c:pt idx="117">
                  <c:v>56178</c:v>
                </c:pt>
                <c:pt idx="118">
                  <c:v>127913</c:v>
                </c:pt>
                <c:pt idx="119">
                  <c:v>383865</c:v>
                </c:pt>
                <c:pt idx="120">
                  <c:v>1434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A1-43F7-A6FC-6DC706DE8B00}"/>
            </c:ext>
          </c:extLst>
        </c:ser>
        <c:ser>
          <c:idx val="3"/>
          <c:order val="3"/>
          <c:tx>
            <c:strRef>
              <c:f>Hoja1!$F$123</c:f>
              <c:strCache>
                <c:ptCount val="1"/>
                <c:pt idx="0">
                  <c:v>CB01_1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F$124:$F$244</c:f>
              <c:numCache>
                <c:formatCode>General</c:formatCode>
                <c:ptCount val="121"/>
                <c:pt idx="0">
                  <c:v>878</c:v>
                </c:pt>
                <c:pt idx="1">
                  <c:v>873</c:v>
                </c:pt>
                <c:pt idx="2">
                  <c:v>675</c:v>
                </c:pt>
                <c:pt idx="3">
                  <c:v>674</c:v>
                </c:pt>
                <c:pt idx="4">
                  <c:v>554</c:v>
                </c:pt>
                <c:pt idx="5">
                  <c:v>726</c:v>
                </c:pt>
                <c:pt idx="6">
                  <c:v>600</c:v>
                </c:pt>
                <c:pt idx="7">
                  <c:v>604</c:v>
                </c:pt>
                <c:pt idx="8">
                  <c:v>561</c:v>
                </c:pt>
                <c:pt idx="9">
                  <c:v>562</c:v>
                </c:pt>
                <c:pt idx="10">
                  <c:v>623</c:v>
                </c:pt>
                <c:pt idx="11">
                  <c:v>574</c:v>
                </c:pt>
                <c:pt idx="12">
                  <c:v>525</c:v>
                </c:pt>
                <c:pt idx="13">
                  <c:v>518</c:v>
                </c:pt>
                <c:pt idx="14">
                  <c:v>479</c:v>
                </c:pt>
                <c:pt idx="15">
                  <c:v>500</c:v>
                </c:pt>
                <c:pt idx="16">
                  <c:v>450</c:v>
                </c:pt>
                <c:pt idx="17">
                  <c:v>554</c:v>
                </c:pt>
                <c:pt idx="18">
                  <c:v>485</c:v>
                </c:pt>
                <c:pt idx="19">
                  <c:v>526</c:v>
                </c:pt>
                <c:pt idx="20">
                  <c:v>485</c:v>
                </c:pt>
                <c:pt idx="21">
                  <c:v>557</c:v>
                </c:pt>
                <c:pt idx="22">
                  <c:v>476</c:v>
                </c:pt>
                <c:pt idx="23">
                  <c:v>447</c:v>
                </c:pt>
                <c:pt idx="24">
                  <c:v>414</c:v>
                </c:pt>
                <c:pt idx="25">
                  <c:v>429</c:v>
                </c:pt>
                <c:pt idx="26">
                  <c:v>410</c:v>
                </c:pt>
                <c:pt idx="27">
                  <c:v>411</c:v>
                </c:pt>
                <c:pt idx="28">
                  <c:v>414</c:v>
                </c:pt>
                <c:pt idx="29">
                  <c:v>396</c:v>
                </c:pt>
                <c:pt idx="30">
                  <c:v>425</c:v>
                </c:pt>
                <c:pt idx="31">
                  <c:v>429</c:v>
                </c:pt>
                <c:pt idx="32">
                  <c:v>370</c:v>
                </c:pt>
                <c:pt idx="33">
                  <c:v>382</c:v>
                </c:pt>
                <c:pt idx="34">
                  <c:v>357</c:v>
                </c:pt>
                <c:pt idx="35">
                  <c:v>343</c:v>
                </c:pt>
                <c:pt idx="36">
                  <c:v>342</c:v>
                </c:pt>
                <c:pt idx="37">
                  <c:v>287</c:v>
                </c:pt>
                <c:pt idx="38">
                  <c:v>329</c:v>
                </c:pt>
                <c:pt idx="39">
                  <c:v>373</c:v>
                </c:pt>
                <c:pt idx="40">
                  <c:v>378</c:v>
                </c:pt>
                <c:pt idx="41">
                  <c:v>312</c:v>
                </c:pt>
                <c:pt idx="42">
                  <c:v>319</c:v>
                </c:pt>
                <c:pt idx="43">
                  <c:v>307</c:v>
                </c:pt>
                <c:pt idx="44">
                  <c:v>258</c:v>
                </c:pt>
                <c:pt idx="45">
                  <c:v>229</c:v>
                </c:pt>
                <c:pt idx="46">
                  <c:v>165</c:v>
                </c:pt>
                <c:pt idx="47">
                  <c:v>139</c:v>
                </c:pt>
                <c:pt idx="48">
                  <c:v>97</c:v>
                </c:pt>
                <c:pt idx="49">
                  <c:v>75</c:v>
                </c:pt>
                <c:pt idx="50">
                  <c:v>77</c:v>
                </c:pt>
                <c:pt idx="51">
                  <c:v>68</c:v>
                </c:pt>
                <c:pt idx="52">
                  <c:v>62</c:v>
                </c:pt>
                <c:pt idx="53">
                  <c:v>51</c:v>
                </c:pt>
                <c:pt idx="54">
                  <c:v>56</c:v>
                </c:pt>
                <c:pt idx="55">
                  <c:v>32</c:v>
                </c:pt>
                <c:pt idx="56">
                  <c:v>36</c:v>
                </c:pt>
                <c:pt idx="57">
                  <c:v>29</c:v>
                </c:pt>
                <c:pt idx="58">
                  <c:v>30</c:v>
                </c:pt>
                <c:pt idx="59">
                  <c:v>24</c:v>
                </c:pt>
                <c:pt idx="60">
                  <c:v>39</c:v>
                </c:pt>
                <c:pt idx="61">
                  <c:v>24</c:v>
                </c:pt>
                <c:pt idx="62">
                  <c:v>14</c:v>
                </c:pt>
                <c:pt idx="63">
                  <c:v>19</c:v>
                </c:pt>
                <c:pt idx="64">
                  <c:v>19</c:v>
                </c:pt>
                <c:pt idx="65">
                  <c:v>22</c:v>
                </c:pt>
                <c:pt idx="66">
                  <c:v>12</c:v>
                </c:pt>
                <c:pt idx="67">
                  <c:v>22</c:v>
                </c:pt>
                <c:pt idx="68">
                  <c:v>15</c:v>
                </c:pt>
                <c:pt idx="69">
                  <c:v>18</c:v>
                </c:pt>
                <c:pt idx="70">
                  <c:v>28776</c:v>
                </c:pt>
                <c:pt idx="71">
                  <c:v>29822</c:v>
                </c:pt>
                <c:pt idx="72">
                  <c:v>28144</c:v>
                </c:pt>
                <c:pt idx="73">
                  <c:v>25687</c:v>
                </c:pt>
                <c:pt idx="74">
                  <c:v>24137</c:v>
                </c:pt>
                <c:pt idx="75">
                  <c:v>22946</c:v>
                </c:pt>
                <c:pt idx="76">
                  <c:v>23855</c:v>
                </c:pt>
                <c:pt idx="77">
                  <c:v>24882</c:v>
                </c:pt>
                <c:pt idx="78">
                  <c:v>27747</c:v>
                </c:pt>
                <c:pt idx="79">
                  <c:v>31427</c:v>
                </c:pt>
                <c:pt idx="80">
                  <c:v>34818</c:v>
                </c:pt>
                <c:pt idx="81">
                  <c:v>36331</c:v>
                </c:pt>
                <c:pt idx="82">
                  <c:v>33793</c:v>
                </c:pt>
                <c:pt idx="83">
                  <c:v>31004</c:v>
                </c:pt>
                <c:pt idx="84">
                  <c:v>29027</c:v>
                </c:pt>
                <c:pt idx="85">
                  <c:v>27744</c:v>
                </c:pt>
                <c:pt idx="86">
                  <c:v>26865</c:v>
                </c:pt>
                <c:pt idx="87">
                  <c:v>27320</c:v>
                </c:pt>
                <c:pt idx="88">
                  <c:v>29923</c:v>
                </c:pt>
                <c:pt idx="89">
                  <c:v>33107</c:v>
                </c:pt>
                <c:pt idx="90">
                  <c:v>36788</c:v>
                </c:pt>
                <c:pt idx="91">
                  <c:v>37715</c:v>
                </c:pt>
                <c:pt idx="92">
                  <c:v>36195</c:v>
                </c:pt>
                <c:pt idx="93">
                  <c:v>33015</c:v>
                </c:pt>
                <c:pt idx="94">
                  <c:v>30691</c:v>
                </c:pt>
                <c:pt idx="95">
                  <c:v>28983</c:v>
                </c:pt>
                <c:pt idx="96">
                  <c:v>28542</c:v>
                </c:pt>
                <c:pt idx="97">
                  <c:v>28254</c:v>
                </c:pt>
                <c:pt idx="98">
                  <c:v>29741</c:v>
                </c:pt>
                <c:pt idx="99">
                  <c:v>31852</c:v>
                </c:pt>
                <c:pt idx="100">
                  <c:v>33610</c:v>
                </c:pt>
                <c:pt idx="101">
                  <c:v>35089</c:v>
                </c:pt>
                <c:pt idx="102">
                  <c:v>35870</c:v>
                </c:pt>
                <c:pt idx="103">
                  <c:v>35092</c:v>
                </c:pt>
                <c:pt idx="104">
                  <c:v>33860</c:v>
                </c:pt>
                <c:pt idx="105">
                  <c:v>33089</c:v>
                </c:pt>
                <c:pt idx="106">
                  <c:v>32988</c:v>
                </c:pt>
                <c:pt idx="107">
                  <c:v>33150</c:v>
                </c:pt>
                <c:pt idx="108">
                  <c:v>34522</c:v>
                </c:pt>
                <c:pt idx="109">
                  <c:v>38102</c:v>
                </c:pt>
                <c:pt idx="110">
                  <c:v>40697</c:v>
                </c:pt>
                <c:pt idx="111">
                  <c:v>42831</c:v>
                </c:pt>
                <c:pt idx="112">
                  <c:v>44011</c:v>
                </c:pt>
                <c:pt idx="113">
                  <c:v>46240</c:v>
                </c:pt>
                <c:pt idx="114">
                  <c:v>49727</c:v>
                </c:pt>
                <c:pt idx="115">
                  <c:v>57091</c:v>
                </c:pt>
                <c:pt idx="116">
                  <c:v>71155</c:v>
                </c:pt>
                <c:pt idx="117">
                  <c:v>105269</c:v>
                </c:pt>
                <c:pt idx="118">
                  <c:v>217997</c:v>
                </c:pt>
                <c:pt idx="119">
                  <c:v>728116</c:v>
                </c:pt>
                <c:pt idx="120">
                  <c:v>3045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A1-43F7-A6FC-6DC706DE8B00}"/>
            </c:ext>
          </c:extLst>
        </c:ser>
        <c:ser>
          <c:idx val="4"/>
          <c:order val="4"/>
          <c:tx>
            <c:strRef>
              <c:f>Hoja1!$G$123</c:f>
              <c:strCache>
                <c:ptCount val="1"/>
                <c:pt idx="0">
                  <c:v>CB08_08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G$124:$G$244</c:f>
              <c:numCache>
                <c:formatCode>General</c:formatCode>
                <c:ptCount val="121"/>
                <c:pt idx="0">
                  <c:v>1770</c:v>
                </c:pt>
                <c:pt idx="1">
                  <c:v>1653</c:v>
                </c:pt>
                <c:pt idx="2">
                  <c:v>1422</c:v>
                </c:pt>
                <c:pt idx="3">
                  <c:v>1218</c:v>
                </c:pt>
                <c:pt idx="4">
                  <c:v>1032</c:v>
                </c:pt>
                <c:pt idx="5">
                  <c:v>1363</c:v>
                </c:pt>
                <c:pt idx="6">
                  <c:v>1128</c:v>
                </c:pt>
                <c:pt idx="7">
                  <c:v>1055</c:v>
                </c:pt>
                <c:pt idx="8">
                  <c:v>998</c:v>
                </c:pt>
                <c:pt idx="9">
                  <c:v>960</c:v>
                </c:pt>
                <c:pt idx="10">
                  <c:v>936</c:v>
                </c:pt>
                <c:pt idx="11">
                  <c:v>899</c:v>
                </c:pt>
                <c:pt idx="12">
                  <c:v>751</c:v>
                </c:pt>
                <c:pt idx="13">
                  <c:v>772</c:v>
                </c:pt>
                <c:pt idx="14">
                  <c:v>652</c:v>
                </c:pt>
                <c:pt idx="15">
                  <c:v>766</c:v>
                </c:pt>
                <c:pt idx="16">
                  <c:v>674</c:v>
                </c:pt>
                <c:pt idx="17">
                  <c:v>755</c:v>
                </c:pt>
                <c:pt idx="18">
                  <c:v>658</c:v>
                </c:pt>
                <c:pt idx="19">
                  <c:v>670</c:v>
                </c:pt>
                <c:pt idx="20">
                  <c:v>643</c:v>
                </c:pt>
                <c:pt idx="21">
                  <c:v>610</c:v>
                </c:pt>
                <c:pt idx="22">
                  <c:v>568</c:v>
                </c:pt>
                <c:pt idx="23">
                  <c:v>512</c:v>
                </c:pt>
                <c:pt idx="24">
                  <c:v>492</c:v>
                </c:pt>
                <c:pt idx="25">
                  <c:v>485</c:v>
                </c:pt>
                <c:pt idx="26">
                  <c:v>428</c:v>
                </c:pt>
                <c:pt idx="27">
                  <c:v>568</c:v>
                </c:pt>
                <c:pt idx="28">
                  <c:v>500</c:v>
                </c:pt>
                <c:pt idx="29">
                  <c:v>488</c:v>
                </c:pt>
                <c:pt idx="30">
                  <c:v>428</c:v>
                </c:pt>
                <c:pt idx="31">
                  <c:v>443</c:v>
                </c:pt>
                <c:pt idx="32">
                  <c:v>394</c:v>
                </c:pt>
                <c:pt idx="33">
                  <c:v>401</c:v>
                </c:pt>
                <c:pt idx="34">
                  <c:v>339</c:v>
                </c:pt>
                <c:pt idx="35">
                  <c:v>379</c:v>
                </c:pt>
                <c:pt idx="36">
                  <c:v>386</c:v>
                </c:pt>
                <c:pt idx="37">
                  <c:v>350</c:v>
                </c:pt>
                <c:pt idx="38">
                  <c:v>339</c:v>
                </c:pt>
                <c:pt idx="39">
                  <c:v>355</c:v>
                </c:pt>
                <c:pt idx="40">
                  <c:v>354</c:v>
                </c:pt>
                <c:pt idx="41">
                  <c:v>327</c:v>
                </c:pt>
                <c:pt idx="42">
                  <c:v>300</c:v>
                </c:pt>
                <c:pt idx="43">
                  <c:v>281</c:v>
                </c:pt>
                <c:pt idx="44">
                  <c:v>249</c:v>
                </c:pt>
                <c:pt idx="45">
                  <c:v>216</c:v>
                </c:pt>
                <c:pt idx="46">
                  <c:v>211</c:v>
                </c:pt>
                <c:pt idx="47">
                  <c:v>179</c:v>
                </c:pt>
                <c:pt idx="48">
                  <c:v>150</c:v>
                </c:pt>
                <c:pt idx="49">
                  <c:v>155</c:v>
                </c:pt>
                <c:pt idx="50">
                  <c:v>111</c:v>
                </c:pt>
                <c:pt idx="51">
                  <c:v>126</c:v>
                </c:pt>
                <c:pt idx="52">
                  <c:v>120</c:v>
                </c:pt>
                <c:pt idx="53">
                  <c:v>89</c:v>
                </c:pt>
                <c:pt idx="54">
                  <c:v>83</c:v>
                </c:pt>
                <c:pt idx="55">
                  <c:v>92</c:v>
                </c:pt>
                <c:pt idx="56">
                  <c:v>84</c:v>
                </c:pt>
                <c:pt idx="57">
                  <c:v>77</c:v>
                </c:pt>
                <c:pt idx="58">
                  <c:v>59</c:v>
                </c:pt>
                <c:pt idx="59">
                  <c:v>67</c:v>
                </c:pt>
                <c:pt idx="60">
                  <c:v>52</c:v>
                </c:pt>
                <c:pt idx="61">
                  <c:v>58</c:v>
                </c:pt>
                <c:pt idx="62">
                  <c:v>48</c:v>
                </c:pt>
                <c:pt idx="63">
                  <c:v>59</c:v>
                </c:pt>
                <c:pt idx="64">
                  <c:v>50</c:v>
                </c:pt>
                <c:pt idx="65">
                  <c:v>47</c:v>
                </c:pt>
                <c:pt idx="66">
                  <c:v>52</c:v>
                </c:pt>
                <c:pt idx="67">
                  <c:v>34</c:v>
                </c:pt>
                <c:pt idx="68">
                  <c:v>19</c:v>
                </c:pt>
                <c:pt idx="69">
                  <c:v>34</c:v>
                </c:pt>
                <c:pt idx="70">
                  <c:v>36192</c:v>
                </c:pt>
                <c:pt idx="71">
                  <c:v>38478</c:v>
                </c:pt>
                <c:pt idx="72">
                  <c:v>36944</c:v>
                </c:pt>
                <c:pt idx="73">
                  <c:v>34149</c:v>
                </c:pt>
                <c:pt idx="74">
                  <c:v>33008</c:v>
                </c:pt>
                <c:pt idx="75">
                  <c:v>31908</c:v>
                </c:pt>
                <c:pt idx="76">
                  <c:v>30081</c:v>
                </c:pt>
                <c:pt idx="77">
                  <c:v>29792</c:v>
                </c:pt>
                <c:pt idx="78">
                  <c:v>33567</c:v>
                </c:pt>
                <c:pt idx="79">
                  <c:v>41303</c:v>
                </c:pt>
                <c:pt idx="80">
                  <c:v>41584</c:v>
                </c:pt>
                <c:pt idx="81">
                  <c:v>46840</c:v>
                </c:pt>
                <c:pt idx="82">
                  <c:v>51023</c:v>
                </c:pt>
                <c:pt idx="83">
                  <c:v>41150</c:v>
                </c:pt>
                <c:pt idx="84">
                  <c:v>37249</c:v>
                </c:pt>
                <c:pt idx="85">
                  <c:v>35391</c:v>
                </c:pt>
                <c:pt idx="86">
                  <c:v>30743</c:v>
                </c:pt>
                <c:pt idx="87">
                  <c:v>34927</c:v>
                </c:pt>
                <c:pt idx="88">
                  <c:v>45800</c:v>
                </c:pt>
                <c:pt idx="89">
                  <c:v>53904</c:v>
                </c:pt>
                <c:pt idx="90">
                  <c:v>58722</c:v>
                </c:pt>
                <c:pt idx="91">
                  <c:v>55072</c:v>
                </c:pt>
                <c:pt idx="92">
                  <c:v>51061</c:v>
                </c:pt>
                <c:pt idx="93">
                  <c:v>42987</c:v>
                </c:pt>
                <c:pt idx="94">
                  <c:v>42088</c:v>
                </c:pt>
                <c:pt idx="95">
                  <c:v>38049</c:v>
                </c:pt>
                <c:pt idx="96">
                  <c:v>42910</c:v>
                </c:pt>
                <c:pt idx="97">
                  <c:v>43752</c:v>
                </c:pt>
                <c:pt idx="98">
                  <c:v>45826</c:v>
                </c:pt>
                <c:pt idx="99">
                  <c:v>56910</c:v>
                </c:pt>
                <c:pt idx="100">
                  <c:v>58613</c:v>
                </c:pt>
                <c:pt idx="101">
                  <c:v>64169</c:v>
                </c:pt>
                <c:pt idx="102">
                  <c:v>75080</c:v>
                </c:pt>
                <c:pt idx="103">
                  <c:v>77823</c:v>
                </c:pt>
                <c:pt idx="104">
                  <c:v>79404</c:v>
                </c:pt>
                <c:pt idx="105">
                  <c:v>79634</c:v>
                </c:pt>
                <c:pt idx="106">
                  <c:v>79721</c:v>
                </c:pt>
                <c:pt idx="107">
                  <c:v>80600</c:v>
                </c:pt>
                <c:pt idx="108">
                  <c:v>82946</c:v>
                </c:pt>
                <c:pt idx="109">
                  <c:v>91161</c:v>
                </c:pt>
                <c:pt idx="110">
                  <c:v>101625</c:v>
                </c:pt>
                <c:pt idx="111">
                  <c:v>108756</c:v>
                </c:pt>
                <c:pt idx="112">
                  <c:v>115485</c:v>
                </c:pt>
                <c:pt idx="113">
                  <c:v>127927</c:v>
                </c:pt>
                <c:pt idx="114">
                  <c:v>149818</c:v>
                </c:pt>
                <c:pt idx="115">
                  <c:v>180471</c:v>
                </c:pt>
                <c:pt idx="116">
                  <c:v>226298</c:v>
                </c:pt>
                <c:pt idx="117">
                  <c:v>336340</c:v>
                </c:pt>
                <c:pt idx="118">
                  <c:v>679304</c:v>
                </c:pt>
                <c:pt idx="119">
                  <c:v>2155679</c:v>
                </c:pt>
                <c:pt idx="120">
                  <c:v>10069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A1-43F7-A6FC-6DC706DE8B00}"/>
            </c:ext>
          </c:extLst>
        </c:ser>
        <c:ser>
          <c:idx val="5"/>
          <c:order val="5"/>
          <c:tx>
            <c:strRef>
              <c:f>Hoja1!$H$123</c:f>
              <c:strCache>
                <c:ptCount val="1"/>
                <c:pt idx="0">
                  <c:v>CB10_1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H$124:$H$244</c:f>
              <c:numCache>
                <c:formatCode>General</c:formatCode>
                <c:ptCount val="121"/>
                <c:pt idx="0">
                  <c:v>408</c:v>
                </c:pt>
                <c:pt idx="1">
                  <c:v>278</c:v>
                </c:pt>
                <c:pt idx="2">
                  <c:v>245</c:v>
                </c:pt>
                <c:pt idx="3">
                  <c:v>159</c:v>
                </c:pt>
                <c:pt idx="4">
                  <c:v>140</c:v>
                </c:pt>
                <c:pt idx="5">
                  <c:v>101</c:v>
                </c:pt>
                <c:pt idx="6">
                  <c:v>59</c:v>
                </c:pt>
                <c:pt idx="7">
                  <c:v>49</c:v>
                </c:pt>
                <c:pt idx="8">
                  <c:v>74</c:v>
                </c:pt>
                <c:pt idx="9">
                  <c:v>77</c:v>
                </c:pt>
                <c:pt idx="10">
                  <c:v>64</c:v>
                </c:pt>
                <c:pt idx="11">
                  <c:v>53</c:v>
                </c:pt>
                <c:pt idx="12">
                  <c:v>42</c:v>
                </c:pt>
                <c:pt idx="13">
                  <c:v>58</c:v>
                </c:pt>
                <c:pt idx="14">
                  <c:v>55</c:v>
                </c:pt>
                <c:pt idx="15">
                  <c:v>41</c:v>
                </c:pt>
                <c:pt idx="16">
                  <c:v>92</c:v>
                </c:pt>
                <c:pt idx="17">
                  <c:v>45</c:v>
                </c:pt>
                <c:pt idx="18">
                  <c:v>50</c:v>
                </c:pt>
                <c:pt idx="19">
                  <c:v>43</c:v>
                </c:pt>
                <c:pt idx="20">
                  <c:v>102</c:v>
                </c:pt>
                <c:pt idx="21">
                  <c:v>46</c:v>
                </c:pt>
                <c:pt idx="22">
                  <c:v>49</c:v>
                </c:pt>
                <c:pt idx="23">
                  <c:v>43</c:v>
                </c:pt>
                <c:pt idx="24">
                  <c:v>44</c:v>
                </c:pt>
                <c:pt idx="25">
                  <c:v>34</c:v>
                </c:pt>
                <c:pt idx="26">
                  <c:v>30</c:v>
                </c:pt>
                <c:pt idx="27">
                  <c:v>32</c:v>
                </c:pt>
                <c:pt idx="28">
                  <c:v>39</c:v>
                </c:pt>
                <c:pt idx="29">
                  <c:v>31</c:v>
                </c:pt>
                <c:pt idx="30">
                  <c:v>27</c:v>
                </c:pt>
                <c:pt idx="31">
                  <c:v>30</c:v>
                </c:pt>
                <c:pt idx="32">
                  <c:v>31</c:v>
                </c:pt>
                <c:pt idx="33">
                  <c:v>23</c:v>
                </c:pt>
                <c:pt idx="34">
                  <c:v>23</c:v>
                </c:pt>
                <c:pt idx="35">
                  <c:v>24</c:v>
                </c:pt>
                <c:pt idx="36">
                  <c:v>15</c:v>
                </c:pt>
                <c:pt idx="37">
                  <c:v>22</c:v>
                </c:pt>
                <c:pt idx="38">
                  <c:v>21</c:v>
                </c:pt>
                <c:pt idx="39">
                  <c:v>22</c:v>
                </c:pt>
                <c:pt idx="40">
                  <c:v>29</c:v>
                </c:pt>
                <c:pt idx="41">
                  <c:v>17</c:v>
                </c:pt>
                <c:pt idx="42">
                  <c:v>15</c:v>
                </c:pt>
                <c:pt idx="43">
                  <c:v>19</c:v>
                </c:pt>
                <c:pt idx="44">
                  <c:v>22</c:v>
                </c:pt>
                <c:pt idx="45">
                  <c:v>21</c:v>
                </c:pt>
                <c:pt idx="46">
                  <c:v>13</c:v>
                </c:pt>
                <c:pt idx="47">
                  <c:v>12</c:v>
                </c:pt>
                <c:pt idx="48">
                  <c:v>7</c:v>
                </c:pt>
                <c:pt idx="49">
                  <c:v>15</c:v>
                </c:pt>
                <c:pt idx="50">
                  <c:v>11</c:v>
                </c:pt>
                <c:pt idx="51">
                  <c:v>19</c:v>
                </c:pt>
                <c:pt idx="52">
                  <c:v>2</c:v>
                </c:pt>
                <c:pt idx="53">
                  <c:v>7</c:v>
                </c:pt>
                <c:pt idx="54">
                  <c:v>6</c:v>
                </c:pt>
                <c:pt idx="55">
                  <c:v>7</c:v>
                </c:pt>
                <c:pt idx="56">
                  <c:v>3</c:v>
                </c:pt>
                <c:pt idx="57">
                  <c:v>8</c:v>
                </c:pt>
                <c:pt idx="58">
                  <c:v>7</c:v>
                </c:pt>
                <c:pt idx="59">
                  <c:v>1</c:v>
                </c:pt>
                <c:pt idx="60">
                  <c:v>4</c:v>
                </c:pt>
                <c:pt idx="61">
                  <c:v>3</c:v>
                </c:pt>
                <c:pt idx="62">
                  <c:v>4</c:v>
                </c:pt>
                <c:pt idx="63">
                  <c:v>4</c:v>
                </c:pt>
                <c:pt idx="64">
                  <c:v>5</c:v>
                </c:pt>
                <c:pt idx="65">
                  <c:v>2</c:v>
                </c:pt>
                <c:pt idx="66">
                  <c:v>4</c:v>
                </c:pt>
                <c:pt idx="67">
                  <c:v>2</c:v>
                </c:pt>
                <c:pt idx="68">
                  <c:v>5443</c:v>
                </c:pt>
                <c:pt idx="69">
                  <c:v>5764</c:v>
                </c:pt>
                <c:pt idx="70">
                  <c:v>5085</c:v>
                </c:pt>
                <c:pt idx="71">
                  <c:v>4874</c:v>
                </c:pt>
                <c:pt idx="72">
                  <c:v>4729</c:v>
                </c:pt>
                <c:pt idx="73">
                  <c:v>4598</c:v>
                </c:pt>
                <c:pt idx="74">
                  <c:v>4654</c:v>
                </c:pt>
                <c:pt idx="75">
                  <c:v>4882</c:v>
                </c:pt>
                <c:pt idx="76">
                  <c:v>5354</c:v>
                </c:pt>
                <c:pt idx="77">
                  <c:v>5954</c:v>
                </c:pt>
                <c:pt idx="78">
                  <c:v>6597</c:v>
                </c:pt>
                <c:pt idx="79">
                  <c:v>6893</c:v>
                </c:pt>
                <c:pt idx="80">
                  <c:v>6287</c:v>
                </c:pt>
                <c:pt idx="81">
                  <c:v>5869</c:v>
                </c:pt>
                <c:pt idx="82">
                  <c:v>5487</c:v>
                </c:pt>
                <c:pt idx="83">
                  <c:v>5263</c:v>
                </c:pt>
                <c:pt idx="84">
                  <c:v>5216</c:v>
                </c:pt>
                <c:pt idx="85">
                  <c:v>5368</c:v>
                </c:pt>
                <c:pt idx="86">
                  <c:v>5749</c:v>
                </c:pt>
                <c:pt idx="87">
                  <c:v>6184</c:v>
                </c:pt>
                <c:pt idx="88">
                  <c:v>6778</c:v>
                </c:pt>
                <c:pt idx="89">
                  <c:v>6624</c:v>
                </c:pt>
                <c:pt idx="90">
                  <c:v>6108</c:v>
                </c:pt>
                <c:pt idx="91">
                  <c:v>5633</c:v>
                </c:pt>
                <c:pt idx="92">
                  <c:v>5319</c:v>
                </c:pt>
                <c:pt idx="93">
                  <c:v>5120</c:v>
                </c:pt>
                <c:pt idx="94">
                  <c:v>5170</c:v>
                </c:pt>
                <c:pt idx="95">
                  <c:v>5207</c:v>
                </c:pt>
                <c:pt idx="96">
                  <c:v>5425</c:v>
                </c:pt>
                <c:pt idx="97">
                  <c:v>5755</c:v>
                </c:pt>
                <c:pt idx="98">
                  <c:v>6027</c:v>
                </c:pt>
                <c:pt idx="99">
                  <c:v>6203</c:v>
                </c:pt>
                <c:pt idx="100">
                  <c:v>6245</c:v>
                </c:pt>
                <c:pt idx="101">
                  <c:v>6130</c:v>
                </c:pt>
                <c:pt idx="102">
                  <c:v>6071</c:v>
                </c:pt>
                <c:pt idx="103">
                  <c:v>6098</c:v>
                </c:pt>
                <c:pt idx="104">
                  <c:v>6115</c:v>
                </c:pt>
                <c:pt idx="105">
                  <c:v>6203</c:v>
                </c:pt>
                <c:pt idx="106">
                  <c:v>6491</c:v>
                </c:pt>
                <c:pt idx="107">
                  <c:v>6811</c:v>
                </c:pt>
                <c:pt idx="108">
                  <c:v>7190</c:v>
                </c:pt>
                <c:pt idx="109">
                  <c:v>7614</c:v>
                </c:pt>
                <c:pt idx="110">
                  <c:v>8021</c:v>
                </c:pt>
                <c:pt idx="111">
                  <c:v>8448</c:v>
                </c:pt>
                <c:pt idx="112">
                  <c:v>9634</c:v>
                </c:pt>
                <c:pt idx="113">
                  <c:v>11191</c:v>
                </c:pt>
                <c:pt idx="114">
                  <c:v>13929</c:v>
                </c:pt>
                <c:pt idx="115">
                  <c:v>20501</c:v>
                </c:pt>
                <c:pt idx="116">
                  <c:v>40704</c:v>
                </c:pt>
                <c:pt idx="117">
                  <c:v>111890</c:v>
                </c:pt>
                <c:pt idx="118">
                  <c:v>425892</c:v>
                </c:pt>
                <c:pt idx="119">
                  <c:v>2155679</c:v>
                </c:pt>
                <c:pt idx="120">
                  <c:v>10069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A1-43F7-A6FC-6DC706DE8B00}"/>
            </c:ext>
          </c:extLst>
        </c:ser>
        <c:ser>
          <c:idx val="6"/>
          <c:order val="6"/>
          <c:tx>
            <c:strRef>
              <c:f>Hoja1!$I$123</c:f>
              <c:strCache>
                <c:ptCount val="1"/>
                <c:pt idx="0">
                  <c:v>CB15_1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I$124:$I$244</c:f>
              <c:numCache>
                <c:formatCode>General</c:formatCode>
                <c:ptCount val="121"/>
                <c:pt idx="0">
                  <c:v>121</c:v>
                </c:pt>
                <c:pt idx="1">
                  <c:v>126</c:v>
                </c:pt>
                <c:pt idx="2">
                  <c:v>100</c:v>
                </c:pt>
                <c:pt idx="3">
                  <c:v>76</c:v>
                </c:pt>
                <c:pt idx="4">
                  <c:v>115</c:v>
                </c:pt>
                <c:pt idx="5">
                  <c:v>81</c:v>
                </c:pt>
                <c:pt idx="6">
                  <c:v>93</c:v>
                </c:pt>
                <c:pt idx="7">
                  <c:v>70</c:v>
                </c:pt>
                <c:pt idx="8">
                  <c:v>83</c:v>
                </c:pt>
                <c:pt idx="9">
                  <c:v>82</c:v>
                </c:pt>
                <c:pt idx="10">
                  <c:v>86</c:v>
                </c:pt>
                <c:pt idx="11">
                  <c:v>70</c:v>
                </c:pt>
                <c:pt idx="12">
                  <c:v>70</c:v>
                </c:pt>
                <c:pt idx="13">
                  <c:v>52</c:v>
                </c:pt>
                <c:pt idx="14">
                  <c:v>53</c:v>
                </c:pt>
                <c:pt idx="15">
                  <c:v>66</c:v>
                </c:pt>
                <c:pt idx="16">
                  <c:v>84</c:v>
                </c:pt>
                <c:pt idx="17">
                  <c:v>52</c:v>
                </c:pt>
                <c:pt idx="18">
                  <c:v>61</c:v>
                </c:pt>
                <c:pt idx="19">
                  <c:v>67</c:v>
                </c:pt>
                <c:pt idx="20">
                  <c:v>87</c:v>
                </c:pt>
                <c:pt idx="21">
                  <c:v>61</c:v>
                </c:pt>
                <c:pt idx="22">
                  <c:v>49</c:v>
                </c:pt>
                <c:pt idx="23">
                  <c:v>47</c:v>
                </c:pt>
                <c:pt idx="24">
                  <c:v>43</c:v>
                </c:pt>
                <c:pt idx="25">
                  <c:v>45</c:v>
                </c:pt>
                <c:pt idx="26">
                  <c:v>53</c:v>
                </c:pt>
                <c:pt idx="27">
                  <c:v>56</c:v>
                </c:pt>
                <c:pt idx="28">
                  <c:v>45</c:v>
                </c:pt>
                <c:pt idx="29">
                  <c:v>57</c:v>
                </c:pt>
                <c:pt idx="30">
                  <c:v>38</c:v>
                </c:pt>
                <c:pt idx="31">
                  <c:v>59</c:v>
                </c:pt>
                <c:pt idx="32">
                  <c:v>41</c:v>
                </c:pt>
                <c:pt idx="33">
                  <c:v>44</c:v>
                </c:pt>
                <c:pt idx="34">
                  <c:v>44</c:v>
                </c:pt>
                <c:pt idx="35">
                  <c:v>43</c:v>
                </c:pt>
                <c:pt idx="36">
                  <c:v>40</c:v>
                </c:pt>
                <c:pt idx="37">
                  <c:v>36</c:v>
                </c:pt>
                <c:pt idx="38">
                  <c:v>40</c:v>
                </c:pt>
                <c:pt idx="39">
                  <c:v>37</c:v>
                </c:pt>
                <c:pt idx="40">
                  <c:v>38</c:v>
                </c:pt>
                <c:pt idx="41">
                  <c:v>30</c:v>
                </c:pt>
                <c:pt idx="42">
                  <c:v>24</c:v>
                </c:pt>
                <c:pt idx="43">
                  <c:v>32</c:v>
                </c:pt>
                <c:pt idx="44">
                  <c:v>25</c:v>
                </c:pt>
                <c:pt idx="45">
                  <c:v>23</c:v>
                </c:pt>
                <c:pt idx="46">
                  <c:v>20</c:v>
                </c:pt>
                <c:pt idx="47">
                  <c:v>16</c:v>
                </c:pt>
                <c:pt idx="48">
                  <c:v>16</c:v>
                </c:pt>
                <c:pt idx="49">
                  <c:v>9</c:v>
                </c:pt>
                <c:pt idx="50">
                  <c:v>10</c:v>
                </c:pt>
                <c:pt idx="51">
                  <c:v>9</c:v>
                </c:pt>
                <c:pt idx="52">
                  <c:v>7</c:v>
                </c:pt>
                <c:pt idx="53">
                  <c:v>7</c:v>
                </c:pt>
                <c:pt idx="54">
                  <c:v>8</c:v>
                </c:pt>
                <c:pt idx="55">
                  <c:v>9</c:v>
                </c:pt>
                <c:pt idx="56">
                  <c:v>6</c:v>
                </c:pt>
                <c:pt idx="57">
                  <c:v>6</c:v>
                </c:pt>
                <c:pt idx="58">
                  <c:v>9</c:v>
                </c:pt>
                <c:pt idx="59">
                  <c:v>1</c:v>
                </c:pt>
                <c:pt idx="60">
                  <c:v>6</c:v>
                </c:pt>
                <c:pt idx="61">
                  <c:v>2</c:v>
                </c:pt>
                <c:pt idx="62">
                  <c:v>3</c:v>
                </c:pt>
                <c:pt idx="63">
                  <c:v>5</c:v>
                </c:pt>
                <c:pt idx="64">
                  <c:v>3</c:v>
                </c:pt>
                <c:pt idx="65">
                  <c:v>6</c:v>
                </c:pt>
                <c:pt idx="66">
                  <c:v>2</c:v>
                </c:pt>
                <c:pt idx="67">
                  <c:v>3710</c:v>
                </c:pt>
                <c:pt idx="68">
                  <c:v>3670</c:v>
                </c:pt>
                <c:pt idx="69">
                  <c:v>2684</c:v>
                </c:pt>
                <c:pt idx="70">
                  <c:v>2518</c:v>
                </c:pt>
                <c:pt idx="71">
                  <c:v>2394</c:v>
                </c:pt>
                <c:pt idx="72">
                  <c:v>2585</c:v>
                </c:pt>
                <c:pt idx="73">
                  <c:v>2834</c:v>
                </c:pt>
                <c:pt idx="74">
                  <c:v>2687</c:v>
                </c:pt>
                <c:pt idx="75">
                  <c:v>3133</c:v>
                </c:pt>
                <c:pt idx="76">
                  <c:v>3781</c:v>
                </c:pt>
                <c:pt idx="77">
                  <c:v>3916</c:v>
                </c:pt>
                <c:pt idx="78">
                  <c:v>4170</c:v>
                </c:pt>
                <c:pt idx="79">
                  <c:v>4031</c:v>
                </c:pt>
                <c:pt idx="80">
                  <c:v>3381</c:v>
                </c:pt>
                <c:pt idx="81">
                  <c:v>3471</c:v>
                </c:pt>
                <c:pt idx="82">
                  <c:v>3325</c:v>
                </c:pt>
                <c:pt idx="83">
                  <c:v>3137</c:v>
                </c:pt>
                <c:pt idx="84">
                  <c:v>3266</c:v>
                </c:pt>
                <c:pt idx="85">
                  <c:v>3829</c:v>
                </c:pt>
                <c:pt idx="86">
                  <c:v>4233</c:v>
                </c:pt>
                <c:pt idx="87">
                  <c:v>4418</c:v>
                </c:pt>
                <c:pt idx="88">
                  <c:v>4265</c:v>
                </c:pt>
                <c:pt idx="89">
                  <c:v>4543</c:v>
                </c:pt>
                <c:pt idx="90">
                  <c:v>4129</c:v>
                </c:pt>
                <c:pt idx="91">
                  <c:v>4141</c:v>
                </c:pt>
                <c:pt idx="92">
                  <c:v>3830</c:v>
                </c:pt>
                <c:pt idx="93">
                  <c:v>3839</c:v>
                </c:pt>
                <c:pt idx="94">
                  <c:v>3886</c:v>
                </c:pt>
                <c:pt idx="95">
                  <c:v>4056</c:v>
                </c:pt>
                <c:pt idx="96">
                  <c:v>4376</c:v>
                </c:pt>
                <c:pt idx="97">
                  <c:v>4663</c:v>
                </c:pt>
                <c:pt idx="98">
                  <c:v>4895</c:v>
                </c:pt>
                <c:pt idx="99">
                  <c:v>5295</c:v>
                </c:pt>
                <c:pt idx="100">
                  <c:v>5247</c:v>
                </c:pt>
                <c:pt idx="101">
                  <c:v>5290</c:v>
                </c:pt>
                <c:pt idx="102">
                  <c:v>5396</c:v>
                </c:pt>
                <c:pt idx="103">
                  <c:v>5642</c:v>
                </c:pt>
                <c:pt idx="104">
                  <c:v>5766</c:v>
                </c:pt>
                <c:pt idx="105">
                  <c:v>5762</c:v>
                </c:pt>
                <c:pt idx="106">
                  <c:v>6402</c:v>
                </c:pt>
                <c:pt idx="107">
                  <c:v>6742</c:v>
                </c:pt>
                <c:pt idx="108">
                  <c:v>7413</c:v>
                </c:pt>
                <c:pt idx="109">
                  <c:v>8090</c:v>
                </c:pt>
                <c:pt idx="110">
                  <c:v>9206</c:v>
                </c:pt>
                <c:pt idx="111">
                  <c:v>11383</c:v>
                </c:pt>
                <c:pt idx="112">
                  <c:v>14760</c:v>
                </c:pt>
                <c:pt idx="113">
                  <c:v>19741</c:v>
                </c:pt>
                <c:pt idx="114">
                  <c:v>30255</c:v>
                </c:pt>
                <c:pt idx="115">
                  <c:v>57849</c:v>
                </c:pt>
                <c:pt idx="116">
                  <c:v>165183</c:v>
                </c:pt>
                <c:pt idx="117">
                  <c:v>670099</c:v>
                </c:pt>
                <c:pt idx="118">
                  <c:v>425892</c:v>
                </c:pt>
                <c:pt idx="119">
                  <c:v>2155679</c:v>
                </c:pt>
                <c:pt idx="120">
                  <c:v>10069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A1-43F7-A6FC-6DC706DE8B00}"/>
            </c:ext>
          </c:extLst>
        </c:ser>
        <c:ser>
          <c:idx val="7"/>
          <c:order val="7"/>
          <c:tx>
            <c:strRef>
              <c:f>Hoja1!$J$123</c:f>
              <c:strCache>
                <c:ptCount val="1"/>
                <c:pt idx="0">
                  <c:v>CC11_0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J$124:$J$244</c:f>
              <c:numCache>
                <c:formatCode>General</c:formatCode>
                <c:ptCount val="121"/>
                <c:pt idx="0">
                  <c:v>756</c:v>
                </c:pt>
                <c:pt idx="1">
                  <c:v>735</c:v>
                </c:pt>
                <c:pt idx="2">
                  <c:v>551</c:v>
                </c:pt>
                <c:pt idx="3">
                  <c:v>543</c:v>
                </c:pt>
                <c:pt idx="4">
                  <c:v>385</c:v>
                </c:pt>
                <c:pt idx="5">
                  <c:v>496</c:v>
                </c:pt>
                <c:pt idx="6">
                  <c:v>405</c:v>
                </c:pt>
                <c:pt idx="7">
                  <c:v>352</c:v>
                </c:pt>
                <c:pt idx="8">
                  <c:v>314</c:v>
                </c:pt>
                <c:pt idx="9">
                  <c:v>292</c:v>
                </c:pt>
                <c:pt idx="10">
                  <c:v>264</c:v>
                </c:pt>
                <c:pt idx="11">
                  <c:v>259</c:v>
                </c:pt>
                <c:pt idx="12">
                  <c:v>247</c:v>
                </c:pt>
                <c:pt idx="13">
                  <c:v>248</c:v>
                </c:pt>
                <c:pt idx="14">
                  <c:v>241</c:v>
                </c:pt>
                <c:pt idx="15">
                  <c:v>246</c:v>
                </c:pt>
                <c:pt idx="16">
                  <c:v>221</c:v>
                </c:pt>
                <c:pt idx="17">
                  <c:v>252</c:v>
                </c:pt>
                <c:pt idx="18">
                  <c:v>325</c:v>
                </c:pt>
                <c:pt idx="19">
                  <c:v>216</c:v>
                </c:pt>
                <c:pt idx="20">
                  <c:v>200</c:v>
                </c:pt>
                <c:pt idx="21">
                  <c:v>253</c:v>
                </c:pt>
                <c:pt idx="22">
                  <c:v>209</c:v>
                </c:pt>
                <c:pt idx="23">
                  <c:v>185</c:v>
                </c:pt>
                <c:pt idx="24">
                  <c:v>160</c:v>
                </c:pt>
                <c:pt idx="25">
                  <c:v>177</c:v>
                </c:pt>
                <c:pt idx="26">
                  <c:v>150</c:v>
                </c:pt>
                <c:pt idx="27">
                  <c:v>165</c:v>
                </c:pt>
                <c:pt idx="28">
                  <c:v>131</c:v>
                </c:pt>
                <c:pt idx="29">
                  <c:v>137</c:v>
                </c:pt>
                <c:pt idx="30">
                  <c:v>135</c:v>
                </c:pt>
                <c:pt idx="31">
                  <c:v>145</c:v>
                </c:pt>
                <c:pt idx="32">
                  <c:v>132</c:v>
                </c:pt>
                <c:pt idx="33">
                  <c:v>134</c:v>
                </c:pt>
                <c:pt idx="34">
                  <c:v>128</c:v>
                </c:pt>
                <c:pt idx="35">
                  <c:v>139</c:v>
                </c:pt>
                <c:pt idx="36">
                  <c:v>133</c:v>
                </c:pt>
                <c:pt idx="37">
                  <c:v>120</c:v>
                </c:pt>
                <c:pt idx="38">
                  <c:v>104</c:v>
                </c:pt>
                <c:pt idx="39">
                  <c:v>97</c:v>
                </c:pt>
                <c:pt idx="40">
                  <c:v>91</c:v>
                </c:pt>
                <c:pt idx="41">
                  <c:v>99</c:v>
                </c:pt>
                <c:pt idx="42">
                  <c:v>102</c:v>
                </c:pt>
                <c:pt idx="43">
                  <c:v>65</c:v>
                </c:pt>
                <c:pt idx="44">
                  <c:v>66</c:v>
                </c:pt>
                <c:pt idx="45">
                  <c:v>84</c:v>
                </c:pt>
                <c:pt idx="46">
                  <c:v>61</c:v>
                </c:pt>
                <c:pt idx="47">
                  <c:v>56</c:v>
                </c:pt>
                <c:pt idx="48">
                  <c:v>60</c:v>
                </c:pt>
                <c:pt idx="49">
                  <c:v>47</c:v>
                </c:pt>
                <c:pt idx="50">
                  <c:v>41</c:v>
                </c:pt>
                <c:pt idx="51">
                  <c:v>47</c:v>
                </c:pt>
                <c:pt idx="52">
                  <c:v>42</c:v>
                </c:pt>
                <c:pt idx="53">
                  <c:v>27</c:v>
                </c:pt>
                <c:pt idx="54">
                  <c:v>22</c:v>
                </c:pt>
                <c:pt idx="55">
                  <c:v>30</c:v>
                </c:pt>
                <c:pt idx="56">
                  <c:v>26</c:v>
                </c:pt>
                <c:pt idx="57">
                  <c:v>19</c:v>
                </c:pt>
                <c:pt idx="58">
                  <c:v>27</c:v>
                </c:pt>
                <c:pt idx="59">
                  <c:v>22</c:v>
                </c:pt>
                <c:pt idx="60">
                  <c:v>14</c:v>
                </c:pt>
                <c:pt idx="61">
                  <c:v>20</c:v>
                </c:pt>
                <c:pt idx="62">
                  <c:v>14</c:v>
                </c:pt>
                <c:pt idx="63">
                  <c:v>18</c:v>
                </c:pt>
                <c:pt idx="64">
                  <c:v>17</c:v>
                </c:pt>
                <c:pt idx="65">
                  <c:v>16</c:v>
                </c:pt>
                <c:pt idx="66">
                  <c:v>9</c:v>
                </c:pt>
                <c:pt idx="67">
                  <c:v>13</c:v>
                </c:pt>
                <c:pt idx="68">
                  <c:v>11</c:v>
                </c:pt>
                <c:pt idx="69">
                  <c:v>10</c:v>
                </c:pt>
                <c:pt idx="70">
                  <c:v>39312</c:v>
                </c:pt>
                <c:pt idx="71">
                  <c:v>42642</c:v>
                </c:pt>
                <c:pt idx="72">
                  <c:v>42371</c:v>
                </c:pt>
                <c:pt idx="73">
                  <c:v>42363</c:v>
                </c:pt>
                <c:pt idx="74">
                  <c:v>42290</c:v>
                </c:pt>
                <c:pt idx="75">
                  <c:v>42095</c:v>
                </c:pt>
                <c:pt idx="76">
                  <c:v>41427</c:v>
                </c:pt>
                <c:pt idx="77">
                  <c:v>41284</c:v>
                </c:pt>
                <c:pt idx="78">
                  <c:v>42000</c:v>
                </c:pt>
                <c:pt idx="79">
                  <c:v>42444</c:v>
                </c:pt>
                <c:pt idx="80">
                  <c:v>42658</c:v>
                </c:pt>
                <c:pt idx="81">
                  <c:v>42345</c:v>
                </c:pt>
                <c:pt idx="82">
                  <c:v>42054</c:v>
                </c:pt>
                <c:pt idx="83">
                  <c:v>41313</c:v>
                </c:pt>
                <c:pt idx="84">
                  <c:v>40705</c:v>
                </c:pt>
                <c:pt idx="85">
                  <c:v>39748</c:v>
                </c:pt>
                <c:pt idx="86">
                  <c:v>38633</c:v>
                </c:pt>
                <c:pt idx="87">
                  <c:v>38928</c:v>
                </c:pt>
                <c:pt idx="88">
                  <c:v>39024</c:v>
                </c:pt>
                <c:pt idx="89">
                  <c:v>38726</c:v>
                </c:pt>
                <c:pt idx="90">
                  <c:v>39347</c:v>
                </c:pt>
                <c:pt idx="91">
                  <c:v>39122</c:v>
                </c:pt>
                <c:pt idx="92">
                  <c:v>39702</c:v>
                </c:pt>
                <c:pt idx="93">
                  <c:v>38987</c:v>
                </c:pt>
                <c:pt idx="94">
                  <c:v>38650</c:v>
                </c:pt>
                <c:pt idx="95">
                  <c:v>38382</c:v>
                </c:pt>
                <c:pt idx="96">
                  <c:v>38706</c:v>
                </c:pt>
                <c:pt idx="97">
                  <c:v>37983</c:v>
                </c:pt>
                <c:pt idx="98">
                  <c:v>38131</c:v>
                </c:pt>
                <c:pt idx="99">
                  <c:v>38360</c:v>
                </c:pt>
                <c:pt idx="100">
                  <c:v>38903</c:v>
                </c:pt>
                <c:pt idx="101">
                  <c:v>39648</c:v>
                </c:pt>
                <c:pt idx="102">
                  <c:v>39450</c:v>
                </c:pt>
                <c:pt idx="103">
                  <c:v>40385</c:v>
                </c:pt>
                <c:pt idx="104">
                  <c:v>40736</c:v>
                </c:pt>
                <c:pt idx="105">
                  <c:v>40855</c:v>
                </c:pt>
                <c:pt idx="106">
                  <c:v>41227</c:v>
                </c:pt>
                <c:pt idx="107">
                  <c:v>41556</c:v>
                </c:pt>
                <c:pt idx="108">
                  <c:v>41338</c:v>
                </c:pt>
                <c:pt idx="109">
                  <c:v>42368</c:v>
                </c:pt>
                <c:pt idx="110">
                  <c:v>43841</c:v>
                </c:pt>
                <c:pt idx="111">
                  <c:v>46199</c:v>
                </c:pt>
                <c:pt idx="112">
                  <c:v>48687</c:v>
                </c:pt>
                <c:pt idx="113">
                  <c:v>53225</c:v>
                </c:pt>
                <c:pt idx="114">
                  <c:v>58194</c:v>
                </c:pt>
                <c:pt idx="115">
                  <c:v>66630</c:v>
                </c:pt>
                <c:pt idx="116">
                  <c:v>77439</c:v>
                </c:pt>
                <c:pt idx="117">
                  <c:v>102578</c:v>
                </c:pt>
                <c:pt idx="118">
                  <c:v>175207</c:v>
                </c:pt>
                <c:pt idx="119">
                  <c:v>510300</c:v>
                </c:pt>
                <c:pt idx="120">
                  <c:v>23453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A1-43F7-A6FC-6DC706DE8B00}"/>
            </c:ext>
          </c:extLst>
        </c:ser>
        <c:ser>
          <c:idx val="8"/>
          <c:order val="8"/>
          <c:tx>
            <c:strRef>
              <c:f>Hoja1!$K$123</c:f>
              <c:strCache>
                <c:ptCount val="1"/>
                <c:pt idx="0">
                  <c:v>CC14_08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K$124:$K$244</c:f>
              <c:numCache>
                <c:formatCode>General</c:formatCode>
                <c:ptCount val="121"/>
                <c:pt idx="0">
                  <c:v>1021</c:v>
                </c:pt>
                <c:pt idx="1">
                  <c:v>911</c:v>
                </c:pt>
                <c:pt idx="2">
                  <c:v>724</c:v>
                </c:pt>
                <c:pt idx="3">
                  <c:v>674</c:v>
                </c:pt>
                <c:pt idx="4">
                  <c:v>590</c:v>
                </c:pt>
                <c:pt idx="5">
                  <c:v>771</c:v>
                </c:pt>
                <c:pt idx="6">
                  <c:v>614</c:v>
                </c:pt>
                <c:pt idx="7">
                  <c:v>617</c:v>
                </c:pt>
                <c:pt idx="8">
                  <c:v>543</c:v>
                </c:pt>
                <c:pt idx="9">
                  <c:v>572</c:v>
                </c:pt>
                <c:pt idx="10">
                  <c:v>562</c:v>
                </c:pt>
                <c:pt idx="11">
                  <c:v>498</c:v>
                </c:pt>
                <c:pt idx="12">
                  <c:v>456</c:v>
                </c:pt>
                <c:pt idx="13">
                  <c:v>454</c:v>
                </c:pt>
                <c:pt idx="14">
                  <c:v>411</c:v>
                </c:pt>
                <c:pt idx="15">
                  <c:v>453</c:v>
                </c:pt>
                <c:pt idx="16">
                  <c:v>419</c:v>
                </c:pt>
                <c:pt idx="17">
                  <c:v>436</c:v>
                </c:pt>
                <c:pt idx="18">
                  <c:v>392</c:v>
                </c:pt>
                <c:pt idx="19">
                  <c:v>397</c:v>
                </c:pt>
                <c:pt idx="20">
                  <c:v>373</c:v>
                </c:pt>
                <c:pt idx="21">
                  <c:v>356</c:v>
                </c:pt>
                <c:pt idx="22">
                  <c:v>331</c:v>
                </c:pt>
                <c:pt idx="23">
                  <c:v>356</c:v>
                </c:pt>
                <c:pt idx="24">
                  <c:v>320</c:v>
                </c:pt>
                <c:pt idx="25">
                  <c:v>314</c:v>
                </c:pt>
                <c:pt idx="26">
                  <c:v>298</c:v>
                </c:pt>
                <c:pt idx="27">
                  <c:v>324</c:v>
                </c:pt>
                <c:pt idx="28">
                  <c:v>300</c:v>
                </c:pt>
                <c:pt idx="29">
                  <c:v>304</c:v>
                </c:pt>
                <c:pt idx="30">
                  <c:v>280</c:v>
                </c:pt>
                <c:pt idx="31">
                  <c:v>293</c:v>
                </c:pt>
                <c:pt idx="32">
                  <c:v>251</c:v>
                </c:pt>
                <c:pt idx="33">
                  <c:v>267</c:v>
                </c:pt>
                <c:pt idx="34">
                  <c:v>218</c:v>
                </c:pt>
                <c:pt idx="35">
                  <c:v>266</c:v>
                </c:pt>
                <c:pt idx="36">
                  <c:v>244</c:v>
                </c:pt>
                <c:pt idx="37">
                  <c:v>257</c:v>
                </c:pt>
                <c:pt idx="38">
                  <c:v>203</c:v>
                </c:pt>
                <c:pt idx="39">
                  <c:v>235</c:v>
                </c:pt>
                <c:pt idx="40">
                  <c:v>204</c:v>
                </c:pt>
                <c:pt idx="41">
                  <c:v>191</c:v>
                </c:pt>
                <c:pt idx="42">
                  <c:v>190</c:v>
                </c:pt>
                <c:pt idx="43">
                  <c:v>176</c:v>
                </c:pt>
                <c:pt idx="44">
                  <c:v>168</c:v>
                </c:pt>
                <c:pt idx="45">
                  <c:v>168</c:v>
                </c:pt>
                <c:pt idx="46">
                  <c:v>122</c:v>
                </c:pt>
                <c:pt idx="47">
                  <c:v>117</c:v>
                </c:pt>
                <c:pt idx="48">
                  <c:v>110</c:v>
                </c:pt>
                <c:pt idx="49">
                  <c:v>118</c:v>
                </c:pt>
                <c:pt idx="50">
                  <c:v>82</c:v>
                </c:pt>
                <c:pt idx="51">
                  <c:v>61</c:v>
                </c:pt>
                <c:pt idx="52">
                  <c:v>87</c:v>
                </c:pt>
                <c:pt idx="53">
                  <c:v>65</c:v>
                </c:pt>
                <c:pt idx="54">
                  <c:v>62</c:v>
                </c:pt>
                <c:pt idx="55">
                  <c:v>53</c:v>
                </c:pt>
                <c:pt idx="56">
                  <c:v>47</c:v>
                </c:pt>
                <c:pt idx="57">
                  <c:v>60</c:v>
                </c:pt>
                <c:pt idx="58">
                  <c:v>46</c:v>
                </c:pt>
                <c:pt idx="59">
                  <c:v>41</c:v>
                </c:pt>
                <c:pt idx="60">
                  <c:v>35</c:v>
                </c:pt>
                <c:pt idx="61">
                  <c:v>64</c:v>
                </c:pt>
                <c:pt idx="62">
                  <c:v>34</c:v>
                </c:pt>
                <c:pt idx="63">
                  <c:v>27</c:v>
                </c:pt>
                <c:pt idx="64">
                  <c:v>27</c:v>
                </c:pt>
                <c:pt idx="65">
                  <c:v>27</c:v>
                </c:pt>
                <c:pt idx="66">
                  <c:v>36</c:v>
                </c:pt>
                <c:pt idx="67">
                  <c:v>37</c:v>
                </c:pt>
                <c:pt idx="68">
                  <c:v>17</c:v>
                </c:pt>
                <c:pt idx="69">
                  <c:v>21</c:v>
                </c:pt>
                <c:pt idx="70">
                  <c:v>21465</c:v>
                </c:pt>
                <c:pt idx="71">
                  <c:v>24044</c:v>
                </c:pt>
                <c:pt idx="72">
                  <c:v>24870</c:v>
                </c:pt>
                <c:pt idx="73">
                  <c:v>25186</c:v>
                </c:pt>
                <c:pt idx="74">
                  <c:v>26214</c:v>
                </c:pt>
                <c:pt idx="75">
                  <c:v>26264</c:v>
                </c:pt>
                <c:pt idx="76">
                  <c:v>27201</c:v>
                </c:pt>
                <c:pt idx="77">
                  <c:v>28760</c:v>
                </c:pt>
                <c:pt idx="78">
                  <c:v>29995</c:v>
                </c:pt>
                <c:pt idx="79">
                  <c:v>31399</c:v>
                </c:pt>
                <c:pt idx="80">
                  <c:v>32153</c:v>
                </c:pt>
                <c:pt idx="81">
                  <c:v>32366</c:v>
                </c:pt>
                <c:pt idx="82">
                  <c:v>32878</c:v>
                </c:pt>
                <c:pt idx="83">
                  <c:v>32041</c:v>
                </c:pt>
                <c:pt idx="84">
                  <c:v>31918</c:v>
                </c:pt>
                <c:pt idx="85">
                  <c:v>31839</c:v>
                </c:pt>
                <c:pt idx="86">
                  <c:v>32175</c:v>
                </c:pt>
                <c:pt idx="87">
                  <c:v>32981</c:v>
                </c:pt>
                <c:pt idx="88">
                  <c:v>34221</c:v>
                </c:pt>
                <c:pt idx="89">
                  <c:v>35511</c:v>
                </c:pt>
                <c:pt idx="90">
                  <c:v>36267</c:v>
                </c:pt>
                <c:pt idx="91">
                  <c:v>36513</c:v>
                </c:pt>
                <c:pt idx="92">
                  <c:v>36426</c:v>
                </c:pt>
                <c:pt idx="93">
                  <c:v>36008</c:v>
                </c:pt>
                <c:pt idx="94">
                  <c:v>36188</c:v>
                </c:pt>
                <c:pt idx="95">
                  <c:v>36073</c:v>
                </c:pt>
                <c:pt idx="96">
                  <c:v>36996</c:v>
                </c:pt>
                <c:pt idx="97">
                  <c:v>37852</c:v>
                </c:pt>
                <c:pt idx="98">
                  <c:v>38556</c:v>
                </c:pt>
                <c:pt idx="99">
                  <c:v>40402</c:v>
                </c:pt>
                <c:pt idx="100">
                  <c:v>41254</c:v>
                </c:pt>
                <c:pt idx="101">
                  <c:v>42728</c:v>
                </c:pt>
                <c:pt idx="102">
                  <c:v>43915</c:v>
                </c:pt>
                <c:pt idx="103">
                  <c:v>43950</c:v>
                </c:pt>
                <c:pt idx="104">
                  <c:v>43875</c:v>
                </c:pt>
                <c:pt idx="105">
                  <c:v>43827</c:v>
                </c:pt>
                <c:pt idx="106">
                  <c:v>44553</c:v>
                </c:pt>
                <c:pt idx="107">
                  <c:v>44837</c:v>
                </c:pt>
                <c:pt idx="108">
                  <c:v>46002</c:v>
                </c:pt>
                <c:pt idx="109">
                  <c:v>47937</c:v>
                </c:pt>
                <c:pt idx="110">
                  <c:v>49418</c:v>
                </c:pt>
                <c:pt idx="111">
                  <c:v>51872</c:v>
                </c:pt>
                <c:pt idx="112">
                  <c:v>55247</c:v>
                </c:pt>
                <c:pt idx="113">
                  <c:v>59175</c:v>
                </c:pt>
                <c:pt idx="114">
                  <c:v>67996</c:v>
                </c:pt>
                <c:pt idx="115">
                  <c:v>86279</c:v>
                </c:pt>
                <c:pt idx="116">
                  <c:v>125953</c:v>
                </c:pt>
                <c:pt idx="117">
                  <c:v>220916</c:v>
                </c:pt>
                <c:pt idx="118">
                  <c:v>523022</c:v>
                </c:pt>
                <c:pt idx="119">
                  <c:v>1571544</c:v>
                </c:pt>
                <c:pt idx="120">
                  <c:v>56708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4A1-43F7-A6FC-6DC706DE8B00}"/>
            </c:ext>
          </c:extLst>
        </c:ser>
        <c:ser>
          <c:idx val="9"/>
          <c:order val="9"/>
          <c:tx>
            <c:strRef>
              <c:f>Hoja1!$L$123</c:f>
              <c:strCache>
                <c:ptCount val="1"/>
                <c:pt idx="0">
                  <c:v>CC19_18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Hoja1!$B$124:$B$244</c:f>
              <c:numCache>
                <c:formatCode>General</c:formatCode>
                <c:ptCount val="12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  <c:pt idx="111">
                  <c:v>141</c:v>
                </c:pt>
                <c:pt idx="112">
                  <c:v>142</c:v>
                </c:pt>
                <c:pt idx="113">
                  <c:v>143</c:v>
                </c:pt>
                <c:pt idx="114">
                  <c:v>144</c:v>
                </c:pt>
                <c:pt idx="115">
                  <c:v>145</c:v>
                </c:pt>
                <c:pt idx="116">
                  <c:v>146</c:v>
                </c:pt>
                <c:pt idx="117">
                  <c:v>147</c:v>
                </c:pt>
                <c:pt idx="118">
                  <c:v>148</c:v>
                </c:pt>
                <c:pt idx="119">
                  <c:v>149</c:v>
                </c:pt>
                <c:pt idx="120">
                  <c:v>150</c:v>
                </c:pt>
              </c:numCache>
            </c:numRef>
          </c:cat>
          <c:val>
            <c:numRef>
              <c:f>Hoja1!$L$124:$L$244</c:f>
              <c:numCache>
                <c:formatCode>General</c:formatCode>
                <c:ptCount val="121"/>
                <c:pt idx="0">
                  <c:v>945</c:v>
                </c:pt>
                <c:pt idx="1">
                  <c:v>842</c:v>
                </c:pt>
                <c:pt idx="2">
                  <c:v>695</c:v>
                </c:pt>
                <c:pt idx="3">
                  <c:v>575</c:v>
                </c:pt>
                <c:pt idx="4">
                  <c:v>425</c:v>
                </c:pt>
                <c:pt idx="5">
                  <c:v>484</c:v>
                </c:pt>
                <c:pt idx="6">
                  <c:v>388</c:v>
                </c:pt>
                <c:pt idx="7">
                  <c:v>361</c:v>
                </c:pt>
                <c:pt idx="8">
                  <c:v>326</c:v>
                </c:pt>
                <c:pt idx="9">
                  <c:v>290</c:v>
                </c:pt>
                <c:pt idx="10">
                  <c:v>275</c:v>
                </c:pt>
                <c:pt idx="11">
                  <c:v>304</c:v>
                </c:pt>
                <c:pt idx="12">
                  <c:v>257</c:v>
                </c:pt>
                <c:pt idx="13">
                  <c:v>261</c:v>
                </c:pt>
                <c:pt idx="14">
                  <c:v>243</c:v>
                </c:pt>
                <c:pt idx="15">
                  <c:v>229</c:v>
                </c:pt>
                <c:pt idx="16">
                  <c:v>217</c:v>
                </c:pt>
                <c:pt idx="17">
                  <c:v>334</c:v>
                </c:pt>
                <c:pt idx="18">
                  <c:v>239</c:v>
                </c:pt>
                <c:pt idx="19">
                  <c:v>230</c:v>
                </c:pt>
                <c:pt idx="20">
                  <c:v>207</c:v>
                </c:pt>
                <c:pt idx="21">
                  <c:v>213</c:v>
                </c:pt>
                <c:pt idx="22">
                  <c:v>219</c:v>
                </c:pt>
                <c:pt idx="23">
                  <c:v>185</c:v>
                </c:pt>
                <c:pt idx="24">
                  <c:v>167</c:v>
                </c:pt>
                <c:pt idx="25">
                  <c:v>168</c:v>
                </c:pt>
                <c:pt idx="26">
                  <c:v>154</c:v>
                </c:pt>
                <c:pt idx="27">
                  <c:v>152</c:v>
                </c:pt>
                <c:pt idx="28">
                  <c:v>181</c:v>
                </c:pt>
                <c:pt idx="29">
                  <c:v>168</c:v>
                </c:pt>
                <c:pt idx="30">
                  <c:v>154</c:v>
                </c:pt>
                <c:pt idx="31">
                  <c:v>179</c:v>
                </c:pt>
                <c:pt idx="32">
                  <c:v>142</c:v>
                </c:pt>
                <c:pt idx="33">
                  <c:v>110</c:v>
                </c:pt>
                <c:pt idx="34">
                  <c:v>123</c:v>
                </c:pt>
                <c:pt idx="35">
                  <c:v>119</c:v>
                </c:pt>
                <c:pt idx="36">
                  <c:v>122</c:v>
                </c:pt>
                <c:pt idx="37">
                  <c:v>126</c:v>
                </c:pt>
                <c:pt idx="38">
                  <c:v>106</c:v>
                </c:pt>
                <c:pt idx="39">
                  <c:v>131</c:v>
                </c:pt>
                <c:pt idx="40">
                  <c:v>125</c:v>
                </c:pt>
                <c:pt idx="41">
                  <c:v>112</c:v>
                </c:pt>
                <c:pt idx="42">
                  <c:v>107</c:v>
                </c:pt>
                <c:pt idx="43">
                  <c:v>94</c:v>
                </c:pt>
                <c:pt idx="44">
                  <c:v>93</c:v>
                </c:pt>
                <c:pt idx="45">
                  <c:v>86</c:v>
                </c:pt>
                <c:pt idx="46">
                  <c:v>64</c:v>
                </c:pt>
                <c:pt idx="47">
                  <c:v>60</c:v>
                </c:pt>
                <c:pt idx="48">
                  <c:v>49</c:v>
                </c:pt>
                <c:pt idx="49">
                  <c:v>45</c:v>
                </c:pt>
                <c:pt idx="50">
                  <c:v>43</c:v>
                </c:pt>
                <c:pt idx="51">
                  <c:v>46</c:v>
                </c:pt>
                <c:pt idx="52">
                  <c:v>42</c:v>
                </c:pt>
                <c:pt idx="53">
                  <c:v>31</c:v>
                </c:pt>
                <c:pt idx="54">
                  <c:v>30</c:v>
                </c:pt>
                <c:pt idx="55">
                  <c:v>29</c:v>
                </c:pt>
                <c:pt idx="56">
                  <c:v>32</c:v>
                </c:pt>
                <c:pt idx="57">
                  <c:v>23</c:v>
                </c:pt>
                <c:pt idx="58">
                  <c:v>25</c:v>
                </c:pt>
                <c:pt idx="59">
                  <c:v>17</c:v>
                </c:pt>
                <c:pt idx="60">
                  <c:v>19</c:v>
                </c:pt>
                <c:pt idx="61">
                  <c:v>17</c:v>
                </c:pt>
                <c:pt idx="62">
                  <c:v>18</c:v>
                </c:pt>
                <c:pt idx="63">
                  <c:v>11</c:v>
                </c:pt>
                <c:pt idx="64">
                  <c:v>14</c:v>
                </c:pt>
                <c:pt idx="65">
                  <c:v>13</c:v>
                </c:pt>
                <c:pt idx="66">
                  <c:v>15</c:v>
                </c:pt>
                <c:pt idx="67">
                  <c:v>6</c:v>
                </c:pt>
                <c:pt idx="68">
                  <c:v>10</c:v>
                </c:pt>
                <c:pt idx="69">
                  <c:v>9</c:v>
                </c:pt>
                <c:pt idx="70">
                  <c:v>23168</c:v>
                </c:pt>
                <c:pt idx="71">
                  <c:v>25189</c:v>
                </c:pt>
                <c:pt idx="72">
                  <c:v>23479</c:v>
                </c:pt>
                <c:pt idx="73">
                  <c:v>21428</c:v>
                </c:pt>
                <c:pt idx="74">
                  <c:v>19901</c:v>
                </c:pt>
                <c:pt idx="75">
                  <c:v>18830</c:v>
                </c:pt>
                <c:pt idx="76">
                  <c:v>18452</c:v>
                </c:pt>
                <c:pt idx="77">
                  <c:v>19170</c:v>
                </c:pt>
                <c:pt idx="78">
                  <c:v>21032</c:v>
                </c:pt>
                <c:pt idx="79">
                  <c:v>24010</c:v>
                </c:pt>
                <c:pt idx="80">
                  <c:v>26807</c:v>
                </c:pt>
                <c:pt idx="81">
                  <c:v>28756</c:v>
                </c:pt>
                <c:pt idx="82">
                  <c:v>27878</c:v>
                </c:pt>
                <c:pt idx="83">
                  <c:v>25903</c:v>
                </c:pt>
                <c:pt idx="84">
                  <c:v>24198</c:v>
                </c:pt>
                <c:pt idx="85">
                  <c:v>22821</c:v>
                </c:pt>
                <c:pt idx="86">
                  <c:v>22096</c:v>
                </c:pt>
                <c:pt idx="87">
                  <c:v>22072</c:v>
                </c:pt>
                <c:pt idx="88">
                  <c:v>23329</c:v>
                </c:pt>
                <c:pt idx="89">
                  <c:v>25222</c:v>
                </c:pt>
                <c:pt idx="90">
                  <c:v>27820</c:v>
                </c:pt>
                <c:pt idx="91">
                  <c:v>29433</c:v>
                </c:pt>
                <c:pt idx="92">
                  <c:v>29150</c:v>
                </c:pt>
                <c:pt idx="93">
                  <c:v>27382</c:v>
                </c:pt>
                <c:pt idx="94">
                  <c:v>25986</c:v>
                </c:pt>
                <c:pt idx="95">
                  <c:v>24949</c:v>
                </c:pt>
                <c:pt idx="96">
                  <c:v>24210</c:v>
                </c:pt>
                <c:pt idx="97">
                  <c:v>24278</c:v>
                </c:pt>
                <c:pt idx="98">
                  <c:v>24890</c:v>
                </c:pt>
                <c:pt idx="99">
                  <c:v>26208</c:v>
                </c:pt>
                <c:pt idx="100">
                  <c:v>27762</c:v>
                </c:pt>
                <c:pt idx="101">
                  <c:v>29516</c:v>
                </c:pt>
                <c:pt idx="102">
                  <c:v>30611</c:v>
                </c:pt>
                <c:pt idx="103">
                  <c:v>30784</c:v>
                </c:pt>
                <c:pt idx="104">
                  <c:v>30858</c:v>
                </c:pt>
                <c:pt idx="105">
                  <c:v>30424</c:v>
                </c:pt>
                <c:pt idx="106">
                  <c:v>30358</c:v>
                </c:pt>
                <c:pt idx="107">
                  <c:v>31015</c:v>
                </c:pt>
                <c:pt idx="108">
                  <c:v>32176</c:v>
                </c:pt>
                <c:pt idx="109">
                  <c:v>34535</c:v>
                </c:pt>
                <c:pt idx="110">
                  <c:v>36992</c:v>
                </c:pt>
                <c:pt idx="111">
                  <c:v>39923</c:v>
                </c:pt>
                <c:pt idx="112">
                  <c:v>42754</c:v>
                </c:pt>
                <c:pt idx="113">
                  <c:v>45939</c:v>
                </c:pt>
                <c:pt idx="114">
                  <c:v>51475</c:v>
                </c:pt>
                <c:pt idx="115">
                  <c:v>60419</c:v>
                </c:pt>
                <c:pt idx="116">
                  <c:v>75190</c:v>
                </c:pt>
                <c:pt idx="117">
                  <c:v>106174</c:v>
                </c:pt>
                <c:pt idx="118">
                  <c:v>206569</c:v>
                </c:pt>
                <c:pt idx="119">
                  <c:v>611541</c:v>
                </c:pt>
                <c:pt idx="120">
                  <c:v>26117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4A1-43F7-A6FC-6DC706DE8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2867352"/>
        <c:axId val="432869976"/>
      </c:lineChart>
      <c:catAx>
        <c:axId val="432867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2869976"/>
        <c:crosses val="autoZero"/>
        <c:auto val="1"/>
        <c:lblAlgn val="ctr"/>
        <c:lblOffset val="100"/>
        <c:noMultiLvlLbl val="0"/>
      </c:catAx>
      <c:valAx>
        <c:axId val="432869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32867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</xdr:colOff>
      <xdr:row>0</xdr:row>
      <xdr:rowOff>19050</xdr:rowOff>
    </xdr:from>
    <xdr:to>
      <xdr:col>21</xdr:col>
      <xdr:colOff>350520</xdr:colOff>
      <xdr:row>16</xdr:row>
      <xdr:rowOff>6096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0480</xdr:colOff>
      <xdr:row>17</xdr:row>
      <xdr:rowOff>140970</xdr:rowOff>
    </xdr:from>
    <xdr:to>
      <xdr:col>21</xdr:col>
      <xdr:colOff>335280</xdr:colOff>
      <xdr:row>32</xdr:row>
      <xdr:rowOff>140970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4"/>
  <sheetViews>
    <sheetView tabSelected="1" workbookViewId="0">
      <selection activeCell="Y13" sqref="Y13"/>
    </sheetView>
  </sheetViews>
  <sheetFormatPr baseColWidth="10" defaultColWidth="8.88671875" defaultRowHeight="14.4" x14ac:dyDescent="0.3"/>
  <sheetData>
    <row r="1" spans="1:12" x14ac:dyDescent="0.3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3">
      <c r="A2" t="s">
        <v>10</v>
      </c>
      <c r="B2">
        <v>30</v>
      </c>
      <c r="C2">
        <v>843</v>
      </c>
      <c r="D2">
        <v>587</v>
      </c>
      <c r="E2">
        <v>345</v>
      </c>
      <c r="F2">
        <v>884</v>
      </c>
      <c r="G2">
        <v>1730</v>
      </c>
      <c r="H2">
        <v>365</v>
      </c>
      <c r="I2">
        <v>154</v>
      </c>
      <c r="J2">
        <v>734</v>
      </c>
      <c r="K2">
        <v>1002</v>
      </c>
      <c r="L2">
        <v>962</v>
      </c>
    </row>
    <row r="3" spans="1:12" x14ac:dyDescent="0.3">
      <c r="A3" t="s">
        <v>10</v>
      </c>
      <c r="B3">
        <v>31</v>
      </c>
      <c r="C3">
        <v>759</v>
      </c>
      <c r="D3">
        <v>573</v>
      </c>
      <c r="E3">
        <v>302</v>
      </c>
      <c r="F3">
        <v>853</v>
      </c>
      <c r="G3">
        <v>1703</v>
      </c>
      <c r="H3">
        <v>388</v>
      </c>
      <c r="I3">
        <v>132</v>
      </c>
      <c r="J3">
        <v>725</v>
      </c>
      <c r="K3">
        <v>913</v>
      </c>
      <c r="L3">
        <v>827</v>
      </c>
    </row>
    <row r="4" spans="1:12" x14ac:dyDescent="0.3">
      <c r="A4" t="s">
        <v>10</v>
      </c>
      <c r="B4">
        <v>32</v>
      </c>
      <c r="C4">
        <v>727</v>
      </c>
      <c r="D4">
        <v>462</v>
      </c>
      <c r="E4">
        <v>235</v>
      </c>
      <c r="F4">
        <v>656</v>
      </c>
      <c r="G4">
        <v>1404</v>
      </c>
      <c r="H4">
        <v>224</v>
      </c>
      <c r="I4">
        <v>111</v>
      </c>
      <c r="J4">
        <v>592</v>
      </c>
      <c r="K4">
        <v>761</v>
      </c>
      <c r="L4">
        <v>668</v>
      </c>
    </row>
    <row r="5" spans="1:12" x14ac:dyDescent="0.3">
      <c r="A5" t="s">
        <v>10</v>
      </c>
      <c r="B5">
        <v>33</v>
      </c>
      <c r="C5">
        <v>610</v>
      </c>
      <c r="D5">
        <v>440</v>
      </c>
      <c r="E5">
        <v>229</v>
      </c>
      <c r="F5">
        <v>699</v>
      </c>
      <c r="G5">
        <v>1198</v>
      </c>
      <c r="H5">
        <v>169</v>
      </c>
      <c r="I5">
        <v>115</v>
      </c>
      <c r="J5">
        <v>507</v>
      </c>
      <c r="K5">
        <v>685</v>
      </c>
      <c r="L5">
        <v>533</v>
      </c>
    </row>
    <row r="6" spans="1:12" x14ac:dyDescent="0.3">
      <c r="A6" t="s">
        <v>10</v>
      </c>
      <c r="B6">
        <v>34</v>
      </c>
      <c r="C6">
        <v>547</v>
      </c>
      <c r="D6">
        <v>356</v>
      </c>
      <c r="E6">
        <v>168</v>
      </c>
      <c r="F6">
        <v>573</v>
      </c>
      <c r="G6">
        <v>1074</v>
      </c>
      <c r="H6">
        <v>156</v>
      </c>
      <c r="I6">
        <v>88</v>
      </c>
      <c r="J6">
        <v>356</v>
      </c>
      <c r="K6">
        <v>526</v>
      </c>
      <c r="L6">
        <v>407</v>
      </c>
    </row>
    <row r="7" spans="1:12" x14ac:dyDescent="0.3">
      <c r="A7" t="s">
        <v>10</v>
      </c>
      <c r="B7">
        <v>35</v>
      </c>
      <c r="C7">
        <v>647</v>
      </c>
      <c r="D7">
        <v>486</v>
      </c>
      <c r="E7">
        <v>252</v>
      </c>
      <c r="F7">
        <v>712</v>
      </c>
      <c r="G7">
        <v>1361</v>
      </c>
      <c r="H7">
        <v>122</v>
      </c>
      <c r="I7">
        <v>99</v>
      </c>
      <c r="J7">
        <v>486</v>
      </c>
      <c r="K7">
        <v>791</v>
      </c>
      <c r="L7">
        <v>470</v>
      </c>
    </row>
    <row r="8" spans="1:12" x14ac:dyDescent="0.3">
      <c r="A8" t="s">
        <v>10</v>
      </c>
      <c r="B8">
        <v>36</v>
      </c>
      <c r="C8">
        <v>557</v>
      </c>
      <c r="D8">
        <v>403</v>
      </c>
      <c r="E8">
        <v>177</v>
      </c>
      <c r="F8">
        <v>651</v>
      </c>
      <c r="G8">
        <v>1114</v>
      </c>
      <c r="H8">
        <v>92</v>
      </c>
      <c r="I8">
        <v>86</v>
      </c>
      <c r="J8">
        <v>370</v>
      </c>
      <c r="K8">
        <v>623</v>
      </c>
      <c r="L8">
        <v>339</v>
      </c>
    </row>
    <row r="9" spans="1:12" x14ac:dyDescent="0.3">
      <c r="A9" t="s">
        <v>10</v>
      </c>
      <c r="B9">
        <v>37</v>
      </c>
      <c r="C9">
        <v>514</v>
      </c>
      <c r="D9">
        <v>356</v>
      </c>
      <c r="E9">
        <v>182</v>
      </c>
      <c r="F9">
        <v>599</v>
      </c>
      <c r="G9">
        <v>1049</v>
      </c>
      <c r="H9">
        <v>75</v>
      </c>
      <c r="I9">
        <v>106</v>
      </c>
      <c r="J9">
        <v>322</v>
      </c>
      <c r="K9">
        <v>591</v>
      </c>
      <c r="L9">
        <v>335</v>
      </c>
    </row>
    <row r="10" spans="1:12" x14ac:dyDescent="0.3">
      <c r="A10" t="s">
        <v>10</v>
      </c>
      <c r="B10">
        <v>38</v>
      </c>
      <c r="C10">
        <v>445</v>
      </c>
      <c r="D10">
        <v>338</v>
      </c>
      <c r="E10">
        <v>173</v>
      </c>
      <c r="F10">
        <v>575</v>
      </c>
      <c r="G10">
        <v>980</v>
      </c>
      <c r="H10">
        <v>70</v>
      </c>
      <c r="I10">
        <v>88</v>
      </c>
      <c r="J10">
        <v>301</v>
      </c>
      <c r="K10">
        <v>582</v>
      </c>
      <c r="L10">
        <v>332</v>
      </c>
    </row>
    <row r="11" spans="1:12" x14ac:dyDescent="0.3">
      <c r="A11" t="s">
        <v>10</v>
      </c>
      <c r="B11">
        <v>39</v>
      </c>
      <c r="C11">
        <v>439</v>
      </c>
      <c r="D11">
        <v>304</v>
      </c>
      <c r="E11">
        <v>165</v>
      </c>
      <c r="F11">
        <v>549</v>
      </c>
      <c r="G11">
        <v>924</v>
      </c>
      <c r="H11">
        <v>71</v>
      </c>
      <c r="I11">
        <v>101</v>
      </c>
      <c r="J11">
        <v>282</v>
      </c>
      <c r="K11">
        <v>516</v>
      </c>
      <c r="L11">
        <v>290</v>
      </c>
    </row>
    <row r="12" spans="1:12" x14ac:dyDescent="0.3">
      <c r="A12" t="s">
        <v>10</v>
      </c>
      <c r="B12">
        <v>40</v>
      </c>
      <c r="C12">
        <v>445</v>
      </c>
      <c r="D12">
        <v>318</v>
      </c>
      <c r="E12">
        <v>158</v>
      </c>
      <c r="F12">
        <v>565</v>
      </c>
      <c r="G12">
        <v>921</v>
      </c>
      <c r="H12">
        <v>72</v>
      </c>
      <c r="I12">
        <v>94</v>
      </c>
      <c r="J12">
        <v>295</v>
      </c>
      <c r="K12">
        <v>545</v>
      </c>
      <c r="L12">
        <v>298</v>
      </c>
    </row>
    <row r="13" spans="1:12" x14ac:dyDescent="0.3">
      <c r="A13" t="s">
        <v>10</v>
      </c>
      <c r="B13">
        <v>41</v>
      </c>
      <c r="C13">
        <v>418</v>
      </c>
      <c r="D13">
        <v>299</v>
      </c>
      <c r="E13">
        <v>138</v>
      </c>
      <c r="F13">
        <v>527</v>
      </c>
      <c r="G13">
        <v>926</v>
      </c>
      <c r="H13">
        <v>70</v>
      </c>
      <c r="I13">
        <v>69</v>
      </c>
      <c r="J13">
        <v>272</v>
      </c>
      <c r="K13">
        <v>522</v>
      </c>
      <c r="L13">
        <v>292</v>
      </c>
    </row>
    <row r="14" spans="1:12" x14ac:dyDescent="0.3">
      <c r="A14" t="s">
        <v>10</v>
      </c>
      <c r="B14">
        <v>42</v>
      </c>
      <c r="C14">
        <v>369</v>
      </c>
      <c r="D14">
        <v>260</v>
      </c>
      <c r="E14">
        <v>148</v>
      </c>
      <c r="F14">
        <v>521</v>
      </c>
      <c r="G14">
        <v>787</v>
      </c>
      <c r="H14">
        <v>58</v>
      </c>
      <c r="I14">
        <v>84</v>
      </c>
      <c r="J14">
        <v>243</v>
      </c>
      <c r="K14">
        <v>468</v>
      </c>
      <c r="L14">
        <v>240</v>
      </c>
    </row>
    <row r="15" spans="1:12" x14ac:dyDescent="0.3">
      <c r="A15" t="s">
        <v>10</v>
      </c>
      <c r="B15">
        <v>43</v>
      </c>
      <c r="C15">
        <v>358</v>
      </c>
      <c r="D15">
        <v>257</v>
      </c>
      <c r="E15">
        <v>113</v>
      </c>
      <c r="F15">
        <v>514</v>
      </c>
      <c r="G15">
        <v>753</v>
      </c>
      <c r="H15">
        <v>63</v>
      </c>
      <c r="I15">
        <v>66</v>
      </c>
      <c r="J15">
        <v>252</v>
      </c>
      <c r="K15">
        <v>422</v>
      </c>
      <c r="L15">
        <v>231</v>
      </c>
    </row>
    <row r="16" spans="1:12" x14ac:dyDescent="0.3">
      <c r="A16" t="s">
        <v>10</v>
      </c>
      <c r="B16">
        <v>44</v>
      </c>
      <c r="C16">
        <v>337</v>
      </c>
      <c r="D16">
        <v>227</v>
      </c>
      <c r="E16">
        <v>108</v>
      </c>
      <c r="F16">
        <v>469</v>
      </c>
      <c r="G16">
        <v>677</v>
      </c>
      <c r="H16">
        <v>52</v>
      </c>
      <c r="I16">
        <v>63</v>
      </c>
      <c r="J16">
        <v>250</v>
      </c>
      <c r="K16">
        <v>402</v>
      </c>
      <c r="L16">
        <v>227</v>
      </c>
    </row>
    <row r="17" spans="1:12" x14ac:dyDescent="0.3">
      <c r="A17" t="s">
        <v>10</v>
      </c>
      <c r="B17">
        <v>45</v>
      </c>
      <c r="C17">
        <v>373</v>
      </c>
      <c r="D17">
        <v>254</v>
      </c>
      <c r="E17">
        <v>112</v>
      </c>
      <c r="F17">
        <v>478</v>
      </c>
      <c r="G17">
        <v>697</v>
      </c>
      <c r="H17">
        <v>59</v>
      </c>
      <c r="I17">
        <v>58</v>
      </c>
      <c r="J17">
        <v>213</v>
      </c>
      <c r="K17">
        <v>453</v>
      </c>
      <c r="L17">
        <v>244</v>
      </c>
    </row>
    <row r="18" spans="1:12" x14ac:dyDescent="0.3">
      <c r="A18" t="s">
        <v>10</v>
      </c>
      <c r="B18">
        <v>46</v>
      </c>
      <c r="C18">
        <v>342</v>
      </c>
      <c r="D18">
        <v>256</v>
      </c>
      <c r="E18">
        <v>119</v>
      </c>
      <c r="F18">
        <v>530</v>
      </c>
      <c r="G18">
        <v>699</v>
      </c>
      <c r="H18">
        <v>38</v>
      </c>
      <c r="I18">
        <v>67</v>
      </c>
      <c r="J18">
        <v>228</v>
      </c>
      <c r="K18">
        <v>400</v>
      </c>
      <c r="L18">
        <v>233</v>
      </c>
    </row>
    <row r="19" spans="1:12" x14ac:dyDescent="0.3">
      <c r="A19" t="s">
        <v>10</v>
      </c>
      <c r="B19">
        <v>47</v>
      </c>
      <c r="C19">
        <v>393</v>
      </c>
      <c r="D19">
        <v>351</v>
      </c>
      <c r="E19">
        <v>127</v>
      </c>
      <c r="F19">
        <v>570</v>
      </c>
      <c r="G19">
        <v>780</v>
      </c>
      <c r="H19">
        <v>109</v>
      </c>
      <c r="I19">
        <v>75</v>
      </c>
      <c r="J19">
        <v>264</v>
      </c>
      <c r="K19">
        <v>459</v>
      </c>
      <c r="L19">
        <v>315</v>
      </c>
    </row>
    <row r="20" spans="1:12" x14ac:dyDescent="0.3">
      <c r="A20" t="s">
        <v>10</v>
      </c>
      <c r="B20">
        <v>48</v>
      </c>
      <c r="C20">
        <v>315</v>
      </c>
      <c r="D20">
        <v>213</v>
      </c>
      <c r="E20">
        <v>133</v>
      </c>
      <c r="F20">
        <v>450</v>
      </c>
      <c r="G20">
        <v>659</v>
      </c>
      <c r="H20">
        <v>50</v>
      </c>
      <c r="I20">
        <v>59</v>
      </c>
      <c r="J20">
        <v>385</v>
      </c>
      <c r="K20">
        <v>383</v>
      </c>
      <c r="L20">
        <v>201</v>
      </c>
    </row>
    <row r="21" spans="1:12" x14ac:dyDescent="0.3">
      <c r="A21" t="s">
        <v>10</v>
      </c>
      <c r="B21">
        <v>49</v>
      </c>
      <c r="C21">
        <v>311</v>
      </c>
      <c r="D21">
        <v>185</v>
      </c>
      <c r="E21">
        <v>96</v>
      </c>
      <c r="F21">
        <v>479</v>
      </c>
      <c r="G21">
        <v>650</v>
      </c>
      <c r="H21">
        <v>48</v>
      </c>
      <c r="I21">
        <v>64</v>
      </c>
      <c r="J21">
        <v>202</v>
      </c>
      <c r="K21">
        <v>377</v>
      </c>
      <c r="L21">
        <v>240</v>
      </c>
    </row>
    <row r="22" spans="1:12" x14ac:dyDescent="0.3">
      <c r="A22" t="s">
        <v>10</v>
      </c>
      <c r="B22">
        <v>50</v>
      </c>
      <c r="C22">
        <v>305</v>
      </c>
      <c r="D22">
        <v>169</v>
      </c>
      <c r="E22">
        <v>111</v>
      </c>
      <c r="F22">
        <v>500</v>
      </c>
      <c r="G22">
        <v>668</v>
      </c>
      <c r="H22">
        <v>45</v>
      </c>
      <c r="I22">
        <v>61</v>
      </c>
      <c r="J22">
        <v>235</v>
      </c>
      <c r="K22">
        <v>370</v>
      </c>
      <c r="L22">
        <v>184</v>
      </c>
    </row>
    <row r="23" spans="1:12" x14ac:dyDescent="0.3">
      <c r="A23" t="s">
        <v>10</v>
      </c>
      <c r="B23">
        <v>51</v>
      </c>
      <c r="C23">
        <v>302</v>
      </c>
      <c r="D23">
        <v>196</v>
      </c>
      <c r="E23">
        <v>90</v>
      </c>
      <c r="F23">
        <v>585</v>
      </c>
      <c r="G23">
        <v>682</v>
      </c>
      <c r="H23">
        <v>118</v>
      </c>
      <c r="I23">
        <v>74</v>
      </c>
      <c r="J23">
        <v>272</v>
      </c>
      <c r="K23">
        <v>377</v>
      </c>
      <c r="L23">
        <v>210</v>
      </c>
    </row>
    <row r="24" spans="1:12" x14ac:dyDescent="0.3">
      <c r="A24" t="s">
        <v>10</v>
      </c>
      <c r="B24">
        <v>52</v>
      </c>
      <c r="C24">
        <v>279</v>
      </c>
      <c r="D24">
        <v>187</v>
      </c>
      <c r="E24">
        <v>101</v>
      </c>
      <c r="F24">
        <v>456</v>
      </c>
      <c r="G24">
        <v>598</v>
      </c>
      <c r="H24">
        <v>43</v>
      </c>
      <c r="I24">
        <v>62</v>
      </c>
      <c r="J24">
        <v>219</v>
      </c>
      <c r="K24">
        <v>360</v>
      </c>
      <c r="L24">
        <v>218</v>
      </c>
    </row>
    <row r="25" spans="1:12" x14ac:dyDescent="0.3">
      <c r="A25" t="s">
        <v>10</v>
      </c>
      <c r="B25">
        <v>53</v>
      </c>
      <c r="C25">
        <v>292</v>
      </c>
      <c r="D25">
        <v>165</v>
      </c>
      <c r="E25">
        <v>111</v>
      </c>
      <c r="F25">
        <v>454</v>
      </c>
      <c r="G25">
        <v>532</v>
      </c>
      <c r="H25">
        <v>44</v>
      </c>
      <c r="I25">
        <v>52</v>
      </c>
      <c r="J25">
        <v>180</v>
      </c>
      <c r="K25">
        <v>333</v>
      </c>
      <c r="L25">
        <v>194</v>
      </c>
    </row>
    <row r="26" spans="1:12" x14ac:dyDescent="0.3">
      <c r="A26" t="s">
        <v>10</v>
      </c>
      <c r="B26">
        <v>54</v>
      </c>
      <c r="C26">
        <v>270</v>
      </c>
      <c r="D26">
        <v>171</v>
      </c>
      <c r="E26">
        <v>120</v>
      </c>
      <c r="F26">
        <v>427</v>
      </c>
      <c r="G26">
        <v>507</v>
      </c>
      <c r="H26">
        <v>34</v>
      </c>
      <c r="I26">
        <v>62</v>
      </c>
      <c r="J26">
        <v>150</v>
      </c>
      <c r="K26">
        <v>292</v>
      </c>
      <c r="L26">
        <v>158</v>
      </c>
    </row>
    <row r="27" spans="1:12" x14ac:dyDescent="0.3">
      <c r="A27" t="s">
        <v>10</v>
      </c>
      <c r="B27">
        <v>55</v>
      </c>
      <c r="C27">
        <v>261</v>
      </c>
      <c r="D27">
        <v>176</v>
      </c>
      <c r="E27">
        <v>78</v>
      </c>
      <c r="F27">
        <v>431</v>
      </c>
      <c r="G27">
        <v>466</v>
      </c>
      <c r="H27">
        <v>48</v>
      </c>
      <c r="I27">
        <v>62</v>
      </c>
      <c r="J27">
        <v>169</v>
      </c>
      <c r="K27">
        <v>335</v>
      </c>
      <c r="L27">
        <v>188</v>
      </c>
    </row>
    <row r="28" spans="1:12" x14ac:dyDescent="0.3">
      <c r="A28" t="s">
        <v>10</v>
      </c>
      <c r="B28">
        <v>56</v>
      </c>
      <c r="C28">
        <v>218</v>
      </c>
      <c r="D28">
        <v>146</v>
      </c>
      <c r="E28">
        <v>73</v>
      </c>
      <c r="F28">
        <v>427</v>
      </c>
      <c r="G28">
        <v>423</v>
      </c>
      <c r="H28">
        <v>31</v>
      </c>
      <c r="I28">
        <v>45</v>
      </c>
      <c r="J28">
        <v>167</v>
      </c>
      <c r="K28">
        <v>293</v>
      </c>
      <c r="L28">
        <v>155</v>
      </c>
    </row>
    <row r="29" spans="1:12" x14ac:dyDescent="0.3">
      <c r="A29" t="s">
        <v>10</v>
      </c>
      <c r="B29">
        <v>57</v>
      </c>
      <c r="C29">
        <v>277</v>
      </c>
      <c r="D29">
        <v>172</v>
      </c>
      <c r="E29">
        <v>99</v>
      </c>
      <c r="F29">
        <v>440</v>
      </c>
      <c r="G29">
        <v>567</v>
      </c>
      <c r="H29">
        <v>26</v>
      </c>
      <c r="I29">
        <v>65</v>
      </c>
      <c r="J29">
        <v>151</v>
      </c>
      <c r="K29">
        <v>363</v>
      </c>
      <c r="L29">
        <v>196</v>
      </c>
    </row>
    <row r="30" spans="1:12" x14ac:dyDescent="0.3">
      <c r="A30" t="s">
        <v>10</v>
      </c>
      <c r="B30">
        <v>58</v>
      </c>
      <c r="C30">
        <v>275</v>
      </c>
      <c r="D30">
        <v>132</v>
      </c>
      <c r="E30">
        <v>98</v>
      </c>
      <c r="F30">
        <v>385</v>
      </c>
      <c r="G30">
        <v>461</v>
      </c>
      <c r="H30">
        <v>36</v>
      </c>
      <c r="I30">
        <v>54</v>
      </c>
      <c r="J30">
        <v>131</v>
      </c>
      <c r="K30">
        <v>288</v>
      </c>
      <c r="L30">
        <v>180</v>
      </c>
    </row>
    <row r="31" spans="1:12" x14ac:dyDescent="0.3">
      <c r="A31" t="s">
        <v>10</v>
      </c>
      <c r="B31">
        <v>59</v>
      </c>
      <c r="C31">
        <v>259</v>
      </c>
      <c r="D31">
        <v>145</v>
      </c>
      <c r="E31">
        <v>81</v>
      </c>
      <c r="F31">
        <v>452</v>
      </c>
      <c r="G31">
        <v>524</v>
      </c>
      <c r="H31">
        <v>33</v>
      </c>
      <c r="I31">
        <v>48</v>
      </c>
      <c r="J31">
        <v>155</v>
      </c>
      <c r="K31">
        <v>345</v>
      </c>
      <c r="L31">
        <v>182</v>
      </c>
    </row>
    <row r="32" spans="1:12" x14ac:dyDescent="0.3">
      <c r="A32" t="s">
        <v>10</v>
      </c>
      <c r="B32">
        <v>60</v>
      </c>
      <c r="C32">
        <v>211</v>
      </c>
      <c r="D32">
        <v>145</v>
      </c>
      <c r="E32">
        <v>74</v>
      </c>
      <c r="F32">
        <v>430</v>
      </c>
      <c r="G32">
        <v>445</v>
      </c>
      <c r="H32">
        <v>37</v>
      </c>
      <c r="I32">
        <v>54</v>
      </c>
      <c r="J32">
        <v>128</v>
      </c>
      <c r="K32">
        <v>271</v>
      </c>
      <c r="L32">
        <v>158</v>
      </c>
    </row>
    <row r="33" spans="1:12" x14ac:dyDescent="0.3">
      <c r="A33" t="s">
        <v>10</v>
      </c>
      <c r="B33">
        <v>61</v>
      </c>
      <c r="C33">
        <v>202</v>
      </c>
      <c r="D33">
        <v>148</v>
      </c>
      <c r="E33">
        <v>90</v>
      </c>
      <c r="F33">
        <v>402</v>
      </c>
      <c r="G33">
        <v>424</v>
      </c>
      <c r="H33">
        <v>25</v>
      </c>
      <c r="I33">
        <v>55</v>
      </c>
      <c r="J33">
        <v>139</v>
      </c>
      <c r="K33">
        <v>275</v>
      </c>
      <c r="L33">
        <v>168</v>
      </c>
    </row>
    <row r="34" spans="1:12" x14ac:dyDescent="0.3">
      <c r="A34" t="s">
        <v>10</v>
      </c>
      <c r="B34">
        <v>62</v>
      </c>
      <c r="C34">
        <v>192</v>
      </c>
      <c r="D34">
        <v>110</v>
      </c>
      <c r="E34">
        <v>62</v>
      </c>
      <c r="F34">
        <v>355</v>
      </c>
      <c r="G34">
        <v>368</v>
      </c>
      <c r="H34">
        <v>26</v>
      </c>
      <c r="I34">
        <v>52</v>
      </c>
      <c r="J34">
        <v>133</v>
      </c>
      <c r="K34">
        <v>229</v>
      </c>
      <c r="L34">
        <v>148</v>
      </c>
    </row>
    <row r="35" spans="1:12" x14ac:dyDescent="0.3">
      <c r="A35" t="s">
        <v>10</v>
      </c>
      <c r="B35">
        <v>63</v>
      </c>
      <c r="C35">
        <v>224</v>
      </c>
      <c r="D35">
        <v>119</v>
      </c>
      <c r="E35">
        <v>79</v>
      </c>
      <c r="F35">
        <v>413</v>
      </c>
      <c r="G35">
        <v>372</v>
      </c>
      <c r="H35">
        <v>37</v>
      </c>
      <c r="I35">
        <v>51</v>
      </c>
      <c r="J35">
        <v>160</v>
      </c>
      <c r="K35">
        <v>272</v>
      </c>
      <c r="L35">
        <v>150</v>
      </c>
    </row>
    <row r="36" spans="1:12" x14ac:dyDescent="0.3">
      <c r="A36" t="s">
        <v>10</v>
      </c>
      <c r="B36">
        <v>64</v>
      </c>
      <c r="C36">
        <v>182</v>
      </c>
      <c r="D36">
        <v>113</v>
      </c>
      <c r="E36">
        <v>64</v>
      </c>
      <c r="F36">
        <v>351</v>
      </c>
      <c r="G36">
        <v>361</v>
      </c>
      <c r="H36">
        <v>19</v>
      </c>
      <c r="I36">
        <v>46</v>
      </c>
      <c r="J36">
        <v>109</v>
      </c>
      <c r="K36">
        <v>232</v>
      </c>
      <c r="L36">
        <v>123</v>
      </c>
    </row>
    <row r="37" spans="1:12" x14ac:dyDescent="0.3">
      <c r="A37" t="s">
        <v>10</v>
      </c>
      <c r="B37">
        <v>65</v>
      </c>
      <c r="C37">
        <v>201</v>
      </c>
      <c r="D37">
        <v>110</v>
      </c>
      <c r="E37">
        <v>76</v>
      </c>
      <c r="F37">
        <v>326</v>
      </c>
      <c r="G37">
        <v>389</v>
      </c>
      <c r="H37">
        <v>24</v>
      </c>
      <c r="I37">
        <v>43</v>
      </c>
      <c r="J37">
        <v>118</v>
      </c>
      <c r="K37">
        <v>274</v>
      </c>
      <c r="L37">
        <v>123</v>
      </c>
    </row>
    <row r="38" spans="1:12" x14ac:dyDescent="0.3">
      <c r="A38" t="s">
        <v>10</v>
      </c>
      <c r="B38">
        <v>66</v>
      </c>
      <c r="C38">
        <v>200</v>
      </c>
      <c r="D38">
        <v>113</v>
      </c>
      <c r="E38">
        <v>63</v>
      </c>
      <c r="F38">
        <v>338</v>
      </c>
      <c r="G38">
        <v>375</v>
      </c>
      <c r="H38">
        <v>25</v>
      </c>
      <c r="I38">
        <v>41</v>
      </c>
      <c r="J38">
        <v>123</v>
      </c>
      <c r="K38">
        <v>206</v>
      </c>
      <c r="L38">
        <v>145</v>
      </c>
    </row>
    <row r="39" spans="1:12" x14ac:dyDescent="0.3">
      <c r="A39" t="s">
        <v>10</v>
      </c>
      <c r="B39">
        <v>67</v>
      </c>
      <c r="C39">
        <v>185</v>
      </c>
      <c r="D39">
        <v>122</v>
      </c>
      <c r="E39">
        <v>67</v>
      </c>
      <c r="F39">
        <v>337</v>
      </c>
      <c r="G39">
        <v>360</v>
      </c>
      <c r="H39">
        <v>16</v>
      </c>
      <c r="I39">
        <v>31</v>
      </c>
      <c r="J39">
        <v>131</v>
      </c>
      <c r="K39">
        <v>218</v>
      </c>
      <c r="L39">
        <v>121</v>
      </c>
    </row>
    <row r="40" spans="1:12" x14ac:dyDescent="0.3">
      <c r="A40" t="s">
        <v>10</v>
      </c>
      <c r="B40">
        <v>68</v>
      </c>
      <c r="C40">
        <v>195</v>
      </c>
      <c r="D40">
        <v>114</v>
      </c>
      <c r="E40">
        <v>70</v>
      </c>
      <c r="F40">
        <v>363</v>
      </c>
      <c r="G40">
        <v>359</v>
      </c>
      <c r="H40">
        <v>14</v>
      </c>
      <c r="I40">
        <v>57</v>
      </c>
      <c r="J40">
        <v>103</v>
      </c>
      <c r="K40">
        <v>185</v>
      </c>
      <c r="L40">
        <v>97</v>
      </c>
    </row>
    <row r="41" spans="1:12" x14ac:dyDescent="0.3">
      <c r="A41" t="s">
        <v>10</v>
      </c>
      <c r="B41">
        <v>69</v>
      </c>
      <c r="C41">
        <v>178</v>
      </c>
      <c r="D41">
        <v>83</v>
      </c>
      <c r="E41">
        <v>58</v>
      </c>
      <c r="F41">
        <v>370</v>
      </c>
      <c r="G41">
        <v>340</v>
      </c>
      <c r="H41">
        <v>17</v>
      </c>
      <c r="I41">
        <v>39</v>
      </c>
      <c r="J41">
        <v>96</v>
      </c>
      <c r="K41">
        <v>205</v>
      </c>
      <c r="L41">
        <v>116</v>
      </c>
    </row>
    <row r="42" spans="1:12" x14ac:dyDescent="0.3">
      <c r="A42" t="s">
        <v>10</v>
      </c>
      <c r="B42">
        <v>70</v>
      </c>
      <c r="C42">
        <v>157</v>
      </c>
      <c r="D42">
        <v>124</v>
      </c>
      <c r="E42">
        <v>52</v>
      </c>
      <c r="F42">
        <v>360</v>
      </c>
      <c r="G42">
        <v>356</v>
      </c>
      <c r="H42">
        <v>23</v>
      </c>
      <c r="I42">
        <v>55</v>
      </c>
      <c r="J42">
        <v>99</v>
      </c>
      <c r="K42">
        <v>200</v>
      </c>
      <c r="L42">
        <v>108</v>
      </c>
    </row>
    <row r="43" spans="1:12" x14ac:dyDescent="0.3">
      <c r="A43" t="s">
        <v>10</v>
      </c>
      <c r="B43">
        <v>71</v>
      </c>
      <c r="C43">
        <v>151</v>
      </c>
      <c r="D43">
        <v>118</v>
      </c>
      <c r="E43">
        <v>84</v>
      </c>
      <c r="F43">
        <v>334</v>
      </c>
      <c r="G43">
        <v>384</v>
      </c>
      <c r="H43">
        <v>56</v>
      </c>
      <c r="I43">
        <v>44</v>
      </c>
      <c r="J43">
        <v>131</v>
      </c>
      <c r="K43">
        <v>220</v>
      </c>
      <c r="L43">
        <v>136</v>
      </c>
    </row>
    <row r="44" spans="1:12" x14ac:dyDescent="0.3">
      <c r="A44" t="s">
        <v>10</v>
      </c>
      <c r="B44">
        <v>72</v>
      </c>
      <c r="C44">
        <v>152</v>
      </c>
      <c r="D44">
        <v>86</v>
      </c>
      <c r="E44">
        <v>84</v>
      </c>
      <c r="F44">
        <v>338</v>
      </c>
      <c r="G44">
        <v>428</v>
      </c>
      <c r="H44">
        <v>96</v>
      </c>
      <c r="I44">
        <v>42</v>
      </c>
      <c r="J44">
        <v>127</v>
      </c>
      <c r="K44">
        <v>197</v>
      </c>
      <c r="L44">
        <v>142</v>
      </c>
    </row>
    <row r="45" spans="1:12" x14ac:dyDescent="0.3">
      <c r="A45" t="s">
        <v>10</v>
      </c>
      <c r="B45">
        <v>73</v>
      </c>
      <c r="C45">
        <v>124</v>
      </c>
      <c r="D45">
        <v>87</v>
      </c>
      <c r="E45">
        <v>51</v>
      </c>
      <c r="F45">
        <v>293</v>
      </c>
      <c r="G45">
        <v>283</v>
      </c>
      <c r="H45">
        <v>24</v>
      </c>
      <c r="I45">
        <v>26</v>
      </c>
      <c r="J45">
        <v>74</v>
      </c>
      <c r="K45">
        <v>180</v>
      </c>
      <c r="L45">
        <v>102</v>
      </c>
    </row>
    <row r="46" spans="1:12" x14ac:dyDescent="0.3">
      <c r="A46" t="s">
        <v>10</v>
      </c>
      <c r="B46">
        <v>74</v>
      </c>
      <c r="C46">
        <v>144</v>
      </c>
      <c r="D46">
        <v>76</v>
      </c>
      <c r="E46">
        <v>51</v>
      </c>
      <c r="F46">
        <v>254</v>
      </c>
      <c r="G46">
        <v>244</v>
      </c>
      <c r="H46">
        <v>21</v>
      </c>
      <c r="I46">
        <v>35</v>
      </c>
      <c r="J46">
        <v>59</v>
      </c>
      <c r="K46">
        <v>169</v>
      </c>
      <c r="L46">
        <v>67</v>
      </c>
    </row>
    <row r="47" spans="1:12" x14ac:dyDescent="0.3">
      <c r="A47" t="s">
        <v>10</v>
      </c>
      <c r="B47">
        <v>75</v>
      </c>
      <c r="C47">
        <v>102</v>
      </c>
      <c r="D47">
        <v>74</v>
      </c>
      <c r="E47">
        <v>31</v>
      </c>
      <c r="F47">
        <v>245</v>
      </c>
      <c r="G47">
        <v>223</v>
      </c>
      <c r="H47">
        <v>22</v>
      </c>
      <c r="I47">
        <v>21</v>
      </c>
      <c r="J47">
        <v>63</v>
      </c>
      <c r="K47">
        <v>184</v>
      </c>
      <c r="L47">
        <v>76</v>
      </c>
    </row>
    <row r="48" spans="1:12" x14ac:dyDescent="0.3">
      <c r="A48" t="s">
        <v>10</v>
      </c>
      <c r="B48">
        <v>76</v>
      </c>
      <c r="C48">
        <v>114</v>
      </c>
      <c r="D48">
        <v>65</v>
      </c>
      <c r="E48">
        <v>48</v>
      </c>
      <c r="F48">
        <v>158</v>
      </c>
      <c r="G48">
        <v>196</v>
      </c>
      <c r="H48">
        <v>14</v>
      </c>
      <c r="I48">
        <v>17</v>
      </c>
      <c r="J48">
        <v>73</v>
      </c>
      <c r="K48">
        <v>119</v>
      </c>
      <c r="L48">
        <v>70</v>
      </c>
    </row>
    <row r="49" spans="1:12" x14ac:dyDescent="0.3">
      <c r="A49" t="s">
        <v>10</v>
      </c>
      <c r="B49">
        <v>77</v>
      </c>
      <c r="C49">
        <v>84</v>
      </c>
      <c r="D49">
        <v>60</v>
      </c>
      <c r="E49">
        <v>33</v>
      </c>
      <c r="F49">
        <v>125</v>
      </c>
      <c r="G49">
        <v>173</v>
      </c>
      <c r="H49">
        <v>14</v>
      </c>
      <c r="I49">
        <v>19</v>
      </c>
      <c r="J49">
        <v>57</v>
      </c>
      <c r="K49">
        <v>125</v>
      </c>
      <c r="L49">
        <v>71</v>
      </c>
    </row>
    <row r="50" spans="1:12" x14ac:dyDescent="0.3">
      <c r="A50" t="s">
        <v>10</v>
      </c>
      <c r="B50">
        <v>78</v>
      </c>
      <c r="C50">
        <v>94</v>
      </c>
      <c r="D50">
        <v>74</v>
      </c>
      <c r="E50">
        <v>33</v>
      </c>
      <c r="F50">
        <v>122</v>
      </c>
      <c r="G50">
        <v>147</v>
      </c>
      <c r="H50">
        <v>10</v>
      </c>
      <c r="I50">
        <v>11</v>
      </c>
      <c r="J50">
        <v>53</v>
      </c>
      <c r="K50">
        <v>113</v>
      </c>
      <c r="L50">
        <v>40</v>
      </c>
    </row>
    <row r="51" spans="1:12" x14ac:dyDescent="0.3">
      <c r="A51" t="s">
        <v>10</v>
      </c>
      <c r="B51">
        <v>79</v>
      </c>
      <c r="C51">
        <v>97</v>
      </c>
      <c r="D51">
        <v>58</v>
      </c>
      <c r="E51">
        <v>29</v>
      </c>
      <c r="F51">
        <v>75</v>
      </c>
      <c r="G51">
        <v>140</v>
      </c>
      <c r="H51">
        <v>14</v>
      </c>
      <c r="I51">
        <v>17</v>
      </c>
      <c r="J51">
        <v>37</v>
      </c>
      <c r="K51">
        <v>105</v>
      </c>
      <c r="L51">
        <v>45</v>
      </c>
    </row>
    <row r="52" spans="1:12" x14ac:dyDescent="0.3">
      <c r="A52" t="s">
        <v>10</v>
      </c>
      <c r="B52">
        <v>80</v>
      </c>
      <c r="C52">
        <v>81</v>
      </c>
      <c r="D52">
        <v>39</v>
      </c>
      <c r="E52">
        <v>20</v>
      </c>
      <c r="F52">
        <v>85</v>
      </c>
      <c r="G52">
        <v>122</v>
      </c>
      <c r="H52">
        <v>8</v>
      </c>
      <c r="I52">
        <v>12</v>
      </c>
      <c r="J52">
        <v>34</v>
      </c>
      <c r="K52">
        <v>85</v>
      </c>
      <c r="L52">
        <v>48</v>
      </c>
    </row>
    <row r="53" spans="1:12" x14ac:dyDescent="0.3">
      <c r="A53" t="s">
        <v>10</v>
      </c>
      <c r="B53">
        <v>81</v>
      </c>
      <c r="C53">
        <v>62</v>
      </c>
      <c r="D53">
        <v>36</v>
      </c>
      <c r="E53">
        <v>19</v>
      </c>
      <c r="F53">
        <v>61</v>
      </c>
      <c r="G53">
        <v>123</v>
      </c>
      <c r="H53">
        <v>9</v>
      </c>
      <c r="I53">
        <v>13</v>
      </c>
      <c r="J53">
        <v>35</v>
      </c>
      <c r="K53">
        <v>79</v>
      </c>
      <c r="L53">
        <v>51</v>
      </c>
    </row>
    <row r="54" spans="1:12" x14ac:dyDescent="0.3">
      <c r="A54" t="s">
        <v>10</v>
      </c>
      <c r="B54">
        <v>82</v>
      </c>
      <c r="C54">
        <v>63</v>
      </c>
      <c r="D54">
        <v>39</v>
      </c>
      <c r="E54">
        <v>17</v>
      </c>
      <c r="F54">
        <v>64</v>
      </c>
      <c r="G54">
        <v>97</v>
      </c>
      <c r="H54">
        <v>6</v>
      </c>
      <c r="I54">
        <v>11</v>
      </c>
      <c r="J54">
        <v>30</v>
      </c>
      <c r="K54">
        <v>66</v>
      </c>
      <c r="L54">
        <v>30</v>
      </c>
    </row>
    <row r="55" spans="1:12" x14ac:dyDescent="0.3">
      <c r="A55" t="s">
        <v>10</v>
      </c>
      <c r="B55">
        <v>83</v>
      </c>
      <c r="C55">
        <v>63</v>
      </c>
      <c r="D55">
        <v>35</v>
      </c>
      <c r="E55">
        <v>17</v>
      </c>
      <c r="F55">
        <v>47</v>
      </c>
      <c r="G55">
        <v>113</v>
      </c>
      <c r="H55">
        <v>9</v>
      </c>
      <c r="I55">
        <v>8</v>
      </c>
      <c r="J55">
        <v>33</v>
      </c>
      <c r="K55">
        <v>66</v>
      </c>
      <c r="L55">
        <v>36</v>
      </c>
    </row>
    <row r="56" spans="1:12" x14ac:dyDescent="0.3">
      <c r="A56" t="s">
        <v>10</v>
      </c>
      <c r="B56">
        <v>84</v>
      </c>
      <c r="C56">
        <v>54</v>
      </c>
      <c r="D56">
        <v>32</v>
      </c>
      <c r="E56">
        <v>11</v>
      </c>
      <c r="F56">
        <v>46</v>
      </c>
      <c r="G56">
        <v>72</v>
      </c>
      <c r="H56">
        <v>11</v>
      </c>
      <c r="I56">
        <v>9</v>
      </c>
      <c r="J56">
        <v>29</v>
      </c>
      <c r="K56">
        <v>62</v>
      </c>
      <c r="L56">
        <v>25</v>
      </c>
    </row>
    <row r="57" spans="1:12" x14ac:dyDescent="0.3">
      <c r="A57" t="s">
        <v>10</v>
      </c>
      <c r="B57">
        <v>85</v>
      </c>
      <c r="C57">
        <v>51</v>
      </c>
      <c r="D57">
        <v>36</v>
      </c>
      <c r="E57">
        <v>14</v>
      </c>
      <c r="F57">
        <v>39</v>
      </c>
      <c r="G57">
        <v>81</v>
      </c>
      <c r="H57">
        <v>7</v>
      </c>
      <c r="I57">
        <v>5</v>
      </c>
      <c r="J57">
        <v>18</v>
      </c>
      <c r="K57">
        <v>45</v>
      </c>
      <c r="L57">
        <v>28</v>
      </c>
    </row>
    <row r="58" spans="1:12" x14ac:dyDescent="0.3">
      <c r="A58" t="s">
        <v>10</v>
      </c>
      <c r="B58">
        <v>86</v>
      </c>
      <c r="C58">
        <v>44</v>
      </c>
      <c r="D58">
        <v>42</v>
      </c>
      <c r="E58">
        <v>17</v>
      </c>
      <c r="F58">
        <v>37</v>
      </c>
      <c r="G58">
        <v>62</v>
      </c>
      <c r="H58">
        <v>8</v>
      </c>
      <c r="I58">
        <v>7</v>
      </c>
      <c r="J58">
        <v>35</v>
      </c>
      <c r="K58">
        <v>50</v>
      </c>
      <c r="L58">
        <v>27</v>
      </c>
    </row>
    <row r="59" spans="1:12" x14ac:dyDescent="0.3">
      <c r="A59" t="s">
        <v>10</v>
      </c>
      <c r="B59">
        <v>87</v>
      </c>
      <c r="C59">
        <v>49</v>
      </c>
      <c r="D59">
        <v>30</v>
      </c>
      <c r="E59">
        <v>20</v>
      </c>
      <c r="F59">
        <v>37</v>
      </c>
      <c r="G59">
        <v>68</v>
      </c>
      <c r="H59">
        <v>4</v>
      </c>
      <c r="I59">
        <v>3</v>
      </c>
      <c r="J59">
        <v>29</v>
      </c>
      <c r="K59">
        <v>51</v>
      </c>
      <c r="L59">
        <v>19</v>
      </c>
    </row>
    <row r="60" spans="1:12" x14ac:dyDescent="0.3">
      <c r="A60" t="s">
        <v>10</v>
      </c>
      <c r="B60">
        <v>88</v>
      </c>
      <c r="C60">
        <v>45</v>
      </c>
      <c r="D60">
        <v>20</v>
      </c>
      <c r="E60">
        <v>17</v>
      </c>
      <c r="F60">
        <v>26</v>
      </c>
      <c r="G60">
        <v>91</v>
      </c>
      <c r="H60">
        <v>7</v>
      </c>
      <c r="I60">
        <v>6</v>
      </c>
      <c r="J60">
        <v>19</v>
      </c>
      <c r="K60">
        <v>52</v>
      </c>
      <c r="L60">
        <v>28</v>
      </c>
    </row>
    <row r="61" spans="1:12" x14ac:dyDescent="0.3">
      <c r="A61" t="s">
        <v>10</v>
      </c>
      <c r="B61">
        <v>89</v>
      </c>
      <c r="C61">
        <v>41</v>
      </c>
      <c r="D61">
        <v>25</v>
      </c>
      <c r="E61">
        <v>15</v>
      </c>
      <c r="F61">
        <v>39</v>
      </c>
      <c r="G61">
        <v>66</v>
      </c>
      <c r="H61">
        <v>18</v>
      </c>
      <c r="I61">
        <v>4</v>
      </c>
      <c r="J61">
        <v>15</v>
      </c>
      <c r="K61">
        <v>43</v>
      </c>
      <c r="L61">
        <v>20</v>
      </c>
    </row>
    <row r="62" spans="1:12" x14ac:dyDescent="0.3">
      <c r="A62" t="s">
        <v>10</v>
      </c>
      <c r="B62">
        <v>90</v>
      </c>
      <c r="C62">
        <v>31</v>
      </c>
      <c r="D62">
        <v>20</v>
      </c>
      <c r="E62">
        <v>17</v>
      </c>
      <c r="F62">
        <v>26</v>
      </c>
      <c r="G62">
        <v>72</v>
      </c>
      <c r="H62">
        <v>12</v>
      </c>
      <c r="I62">
        <v>10</v>
      </c>
      <c r="J62">
        <v>17</v>
      </c>
      <c r="K62">
        <v>43</v>
      </c>
      <c r="L62">
        <v>29</v>
      </c>
    </row>
    <row r="63" spans="1:12" x14ac:dyDescent="0.3">
      <c r="A63" t="s">
        <v>10</v>
      </c>
      <c r="B63">
        <v>91</v>
      </c>
      <c r="C63">
        <v>29</v>
      </c>
      <c r="D63">
        <v>18</v>
      </c>
      <c r="E63">
        <v>13</v>
      </c>
      <c r="F63">
        <v>32</v>
      </c>
      <c r="G63">
        <v>58</v>
      </c>
      <c r="H63">
        <v>6</v>
      </c>
      <c r="I63">
        <v>6</v>
      </c>
      <c r="J63">
        <v>24</v>
      </c>
      <c r="K63">
        <v>34</v>
      </c>
      <c r="L63">
        <v>15</v>
      </c>
    </row>
    <row r="64" spans="1:12" x14ac:dyDescent="0.3">
      <c r="A64" t="s">
        <v>10</v>
      </c>
      <c r="B64">
        <v>92</v>
      </c>
      <c r="C64">
        <v>27</v>
      </c>
      <c r="D64">
        <v>30</v>
      </c>
      <c r="E64">
        <v>13</v>
      </c>
      <c r="F64">
        <v>24</v>
      </c>
      <c r="G64">
        <v>79</v>
      </c>
      <c r="H64">
        <v>18</v>
      </c>
      <c r="I64">
        <v>1</v>
      </c>
      <c r="J64">
        <v>20</v>
      </c>
      <c r="K64">
        <v>45</v>
      </c>
      <c r="L64">
        <v>28</v>
      </c>
    </row>
    <row r="65" spans="1:12" x14ac:dyDescent="0.3">
      <c r="A65" t="s">
        <v>10</v>
      </c>
      <c r="B65">
        <v>93</v>
      </c>
      <c r="C65">
        <v>29</v>
      </c>
      <c r="D65">
        <v>16</v>
      </c>
      <c r="E65">
        <v>9</v>
      </c>
      <c r="F65">
        <v>23</v>
      </c>
      <c r="G65">
        <v>45</v>
      </c>
      <c r="H65">
        <v>6</v>
      </c>
      <c r="I65">
        <v>10</v>
      </c>
      <c r="J65">
        <v>17</v>
      </c>
      <c r="K65">
        <v>37</v>
      </c>
      <c r="L65">
        <v>16</v>
      </c>
    </row>
    <row r="66" spans="1:12" x14ac:dyDescent="0.3">
      <c r="A66" t="s">
        <v>10</v>
      </c>
      <c r="B66">
        <v>94</v>
      </c>
      <c r="C66">
        <v>28</v>
      </c>
      <c r="D66">
        <v>25</v>
      </c>
      <c r="E66">
        <v>12</v>
      </c>
      <c r="F66">
        <v>24</v>
      </c>
      <c r="G66">
        <v>42</v>
      </c>
      <c r="H66">
        <v>4</v>
      </c>
      <c r="I66">
        <v>2</v>
      </c>
      <c r="J66">
        <v>11</v>
      </c>
      <c r="K66">
        <v>26</v>
      </c>
      <c r="L66">
        <v>18</v>
      </c>
    </row>
    <row r="67" spans="1:12" x14ac:dyDescent="0.3">
      <c r="A67" t="s">
        <v>10</v>
      </c>
      <c r="B67">
        <v>95</v>
      </c>
      <c r="C67">
        <v>19</v>
      </c>
      <c r="D67">
        <v>18</v>
      </c>
      <c r="E67">
        <v>6</v>
      </c>
      <c r="F67">
        <v>20</v>
      </c>
      <c r="G67">
        <v>49</v>
      </c>
      <c r="H67">
        <v>3</v>
      </c>
      <c r="I67">
        <v>1</v>
      </c>
      <c r="J67">
        <v>16</v>
      </c>
      <c r="K67">
        <v>20</v>
      </c>
      <c r="L67">
        <v>10</v>
      </c>
    </row>
    <row r="68" spans="1:12" x14ac:dyDescent="0.3">
      <c r="A68" t="s">
        <v>10</v>
      </c>
      <c r="B68">
        <v>96</v>
      </c>
      <c r="C68">
        <v>27</v>
      </c>
      <c r="D68">
        <v>14</v>
      </c>
      <c r="E68">
        <v>7</v>
      </c>
      <c r="F68">
        <v>20</v>
      </c>
      <c r="G68">
        <v>59</v>
      </c>
      <c r="H68">
        <v>4</v>
      </c>
      <c r="I68">
        <v>5</v>
      </c>
      <c r="J68">
        <v>16</v>
      </c>
      <c r="K68">
        <v>27</v>
      </c>
      <c r="L68">
        <v>17</v>
      </c>
    </row>
    <row r="69" spans="1:12" x14ac:dyDescent="0.3">
      <c r="A69" t="s">
        <v>10</v>
      </c>
      <c r="B69">
        <v>97</v>
      </c>
      <c r="C69">
        <v>28</v>
      </c>
      <c r="D69">
        <v>23</v>
      </c>
      <c r="E69">
        <v>8</v>
      </c>
      <c r="F69">
        <v>15</v>
      </c>
      <c r="G69">
        <v>34</v>
      </c>
      <c r="H69">
        <v>4</v>
      </c>
      <c r="I69">
        <v>3</v>
      </c>
      <c r="J69">
        <v>17</v>
      </c>
      <c r="K69">
        <v>26</v>
      </c>
      <c r="L69">
        <v>9</v>
      </c>
    </row>
    <row r="70" spans="1:12" x14ac:dyDescent="0.3">
      <c r="A70" t="s">
        <v>10</v>
      </c>
      <c r="B70">
        <v>98</v>
      </c>
      <c r="C70">
        <v>32</v>
      </c>
      <c r="D70">
        <v>17</v>
      </c>
      <c r="E70">
        <v>7</v>
      </c>
      <c r="F70">
        <v>23</v>
      </c>
      <c r="G70">
        <v>40</v>
      </c>
      <c r="H70">
        <v>5</v>
      </c>
      <c r="I70">
        <v>2</v>
      </c>
      <c r="J70">
        <v>12</v>
      </c>
      <c r="K70">
        <v>25</v>
      </c>
      <c r="L70">
        <v>11</v>
      </c>
    </row>
    <row r="71" spans="1:12" x14ac:dyDescent="0.3">
      <c r="A71" t="s">
        <v>10</v>
      </c>
      <c r="B71">
        <v>99</v>
      </c>
      <c r="C71">
        <v>16</v>
      </c>
      <c r="D71">
        <v>14</v>
      </c>
      <c r="E71">
        <v>1</v>
      </c>
      <c r="F71">
        <v>20</v>
      </c>
      <c r="G71">
        <v>44</v>
      </c>
      <c r="H71">
        <v>5466</v>
      </c>
      <c r="I71">
        <v>3693</v>
      </c>
      <c r="J71">
        <v>10</v>
      </c>
      <c r="K71">
        <v>17</v>
      </c>
      <c r="L71">
        <v>9</v>
      </c>
    </row>
    <row r="72" spans="1:12" x14ac:dyDescent="0.3">
      <c r="A72" t="s">
        <v>10</v>
      </c>
      <c r="B72">
        <v>100</v>
      </c>
      <c r="C72">
        <v>15584</v>
      </c>
      <c r="D72">
        <v>6659</v>
      </c>
      <c r="E72">
        <v>11891</v>
      </c>
      <c r="F72">
        <v>28683</v>
      </c>
      <c r="G72">
        <v>36263</v>
      </c>
      <c r="H72">
        <v>5651</v>
      </c>
      <c r="I72">
        <v>3620</v>
      </c>
      <c r="J72">
        <v>39177</v>
      </c>
      <c r="K72">
        <v>21470</v>
      </c>
      <c r="L72">
        <v>23159</v>
      </c>
    </row>
    <row r="73" spans="1:12" x14ac:dyDescent="0.3">
      <c r="A73" t="s">
        <v>10</v>
      </c>
      <c r="B73">
        <v>101</v>
      </c>
      <c r="C73">
        <v>16837</v>
      </c>
      <c r="D73">
        <v>7046</v>
      </c>
      <c r="E73">
        <v>12852</v>
      </c>
      <c r="F73">
        <v>29942</v>
      </c>
      <c r="G73">
        <v>38473</v>
      </c>
      <c r="H73">
        <v>5127</v>
      </c>
      <c r="I73">
        <v>2715</v>
      </c>
      <c r="J73">
        <v>42720</v>
      </c>
      <c r="K73">
        <v>24130</v>
      </c>
      <c r="L73">
        <v>25230</v>
      </c>
    </row>
    <row r="74" spans="1:12" x14ac:dyDescent="0.3">
      <c r="A74" t="s">
        <v>10</v>
      </c>
      <c r="B74">
        <v>102</v>
      </c>
      <c r="C74">
        <v>16092</v>
      </c>
      <c r="D74">
        <v>6625</v>
      </c>
      <c r="E74">
        <v>11850</v>
      </c>
      <c r="F74">
        <v>28154</v>
      </c>
      <c r="G74">
        <v>37027</v>
      </c>
      <c r="H74">
        <v>4900</v>
      </c>
      <c r="I74">
        <v>2520</v>
      </c>
      <c r="J74">
        <v>42588</v>
      </c>
      <c r="K74">
        <v>24823</v>
      </c>
      <c r="L74">
        <v>23500</v>
      </c>
    </row>
    <row r="75" spans="1:12" x14ac:dyDescent="0.3">
      <c r="A75" t="s">
        <v>10</v>
      </c>
      <c r="B75">
        <v>103</v>
      </c>
      <c r="C75">
        <v>16397</v>
      </c>
      <c r="D75">
        <v>6295</v>
      </c>
      <c r="E75">
        <v>10442</v>
      </c>
      <c r="F75">
        <v>25716</v>
      </c>
      <c r="G75">
        <v>33981</v>
      </c>
      <c r="H75">
        <v>4684</v>
      </c>
      <c r="I75">
        <v>2391</v>
      </c>
      <c r="J75">
        <v>42345</v>
      </c>
      <c r="K75">
        <v>25137</v>
      </c>
      <c r="L75">
        <v>21460</v>
      </c>
    </row>
    <row r="76" spans="1:12" x14ac:dyDescent="0.3">
      <c r="A76" t="s">
        <v>10</v>
      </c>
      <c r="B76">
        <v>104</v>
      </c>
      <c r="C76">
        <v>16815</v>
      </c>
      <c r="D76">
        <v>6136</v>
      </c>
      <c r="E76">
        <v>10238</v>
      </c>
      <c r="F76">
        <v>23981</v>
      </c>
      <c r="G76">
        <v>33049</v>
      </c>
      <c r="H76">
        <v>4598</v>
      </c>
      <c r="I76">
        <v>2516</v>
      </c>
      <c r="J76">
        <v>42075</v>
      </c>
      <c r="K76">
        <v>26265</v>
      </c>
      <c r="L76">
        <v>19979</v>
      </c>
    </row>
    <row r="77" spans="1:12" x14ac:dyDescent="0.3">
      <c r="A77" t="s">
        <v>10</v>
      </c>
      <c r="B77">
        <v>105</v>
      </c>
      <c r="C77">
        <v>16712</v>
      </c>
      <c r="D77">
        <v>5820</v>
      </c>
      <c r="E77">
        <v>10204</v>
      </c>
      <c r="F77">
        <v>23073</v>
      </c>
      <c r="G77">
        <v>31867</v>
      </c>
      <c r="H77">
        <v>4708</v>
      </c>
      <c r="I77">
        <v>2861</v>
      </c>
      <c r="J77">
        <v>42224</v>
      </c>
      <c r="K77">
        <v>26097</v>
      </c>
      <c r="L77">
        <v>18681</v>
      </c>
    </row>
    <row r="78" spans="1:12" x14ac:dyDescent="0.3">
      <c r="A78" t="s">
        <v>10</v>
      </c>
      <c r="B78">
        <v>106</v>
      </c>
      <c r="C78">
        <v>17864</v>
      </c>
      <c r="D78">
        <v>6038</v>
      </c>
      <c r="E78">
        <v>10117</v>
      </c>
      <c r="F78">
        <v>23879</v>
      </c>
      <c r="G78">
        <v>29997</v>
      </c>
      <c r="H78">
        <v>4846</v>
      </c>
      <c r="I78">
        <v>2648</v>
      </c>
      <c r="J78">
        <v>41169</v>
      </c>
      <c r="K78">
        <v>27283</v>
      </c>
      <c r="L78">
        <v>18501</v>
      </c>
    </row>
    <row r="79" spans="1:12" x14ac:dyDescent="0.3">
      <c r="A79" t="s">
        <v>10</v>
      </c>
      <c r="B79">
        <v>107</v>
      </c>
      <c r="C79">
        <v>17794</v>
      </c>
      <c r="D79">
        <v>6056</v>
      </c>
      <c r="E79">
        <v>10670</v>
      </c>
      <c r="F79">
        <v>24890</v>
      </c>
      <c r="G79">
        <v>29601</v>
      </c>
      <c r="H79">
        <v>5351</v>
      </c>
      <c r="I79">
        <v>3202</v>
      </c>
      <c r="J79">
        <v>41515</v>
      </c>
      <c r="K79">
        <v>28805</v>
      </c>
      <c r="L79">
        <v>19202</v>
      </c>
    </row>
    <row r="80" spans="1:12" x14ac:dyDescent="0.3">
      <c r="A80" t="s">
        <v>10</v>
      </c>
      <c r="B80">
        <v>108</v>
      </c>
      <c r="C80">
        <v>19079</v>
      </c>
      <c r="D80">
        <v>6706</v>
      </c>
      <c r="E80">
        <v>11784</v>
      </c>
      <c r="F80">
        <v>27678</v>
      </c>
      <c r="G80">
        <v>33790</v>
      </c>
      <c r="H80">
        <v>5924</v>
      </c>
      <c r="I80">
        <v>3735</v>
      </c>
      <c r="J80">
        <v>42103</v>
      </c>
      <c r="K80">
        <v>30093</v>
      </c>
      <c r="L80">
        <v>21031</v>
      </c>
    </row>
    <row r="81" spans="1:12" x14ac:dyDescent="0.3">
      <c r="A81" t="s">
        <v>10</v>
      </c>
      <c r="B81">
        <v>109</v>
      </c>
      <c r="C81">
        <v>20987</v>
      </c>
      <c r="D81">
        <v>7642</v>
      </c>
      <c r="E81">
        <v>13346</v>
      </c>
      <c r="F81">
        <v>31536</v>
      </c>
      <c r="G81">
        <v>41456</v>
      </c>
      <c r="H81">
        <v>6516</v>
      </c>
      <c r="I81">
        <v>3900</v>
      </c>
      <c r="J81">
        <v>42520</v>
      </c>
      <c r="K81">
        <v>31415</v>
      </c>
      <c r="L81">
        <v>24095</v>
      </c>
    </row>
    <row r="82" spans="1:12" x14ac:dyDescent="0.3">
      <c r="A82" t="s">
        <v>10</v>
      </c>
      <c r="B82">
        <v>110</v>
      </c>
      <c r="C82">
        <v>20343</v>
      </c>
      <c r="D82">
        <v>8362</v>
      </c>
      <c r="E82">
        <v>14770</v>
      </c>
      <c r="F82">
        <v>34806</v>
      </c>
      <c r="G82">
        <v>41477</v>
      </c>
      <c r="H82">
        <v>6796</v>
      </c>
      <c r="I82">
        <v>4170</v>
      </c>
      <c r="J82">
        <v>42422</v>
      </c>
      <c r="K82">
        <v>31950</v>
      </c>
      <c r="L82">
        <v>26630</v>
      </c>
    </row>
    <row r="83" spans="1:12" x14ac:dyDescent="0.3">
      <c r="A83" t="s">
        <v>10</v>
      </c>
      <c r="B83">
        <v>111</v>
      </c>
      <c r="C83">
        <v>21363</v>
      </c>
      <c r="D83">
        <v>8655</v>
      </c>
      <c r="E83">
        <v>15339</v>
      </c>
      <c r="F83">
        <v>36441</v>
      </c>
      <c r="G83">
        <v>46755</v>
      </c>
      <c r="H83">
        <v>6291</v>
      </c>
      <c r="I83">
        <v>4058</v>
      </c>
      <c r="J83">
        <v>42353</v>
      </c>
      <c r="K83">
        <v>32508</v>
      </c>
      <c r="L83">
        <v>28937</v>
      </c>
    </row>
    <row r="84" spans="1:12" x14ac:dyDescent="0.3">
      <c r="A84" t="s">
        <v>10</v>
      </c>
      <c r="B84">
        <v>112</v>
      </c>
      <c r="C84">
        <v>23093</v>
      </c>
      <c r="D84">
        <v>8625</v>
      </c>
      <c r="E84">
        <v>14548</v>
      </c>
      <c r="F84">
        <v>33890</v>
      </c>
      <c r="G84">
        <v>51046</v>
      </c>
      <c r="H84">
        <v>5860</v>
      </c>
      <c r="I84">
        <v>3316</v>
      </c>
      <c r="J84">
        <v>42191</v>
      </c>
      <c r="K84">
        <v>32829</v>
      </c>
      <c r="L84">
        <v>27761</v>
      </c>
    </row>
    <row r="85" spans="1:12" x14ac:dyDescent="0.3">
      <c r="A85" t="s">
        <v>10</v>
      </c>
      <c r="B85">
        <v>113</v>
      </c>
      <c r="C85">
        <v>21375</v>
      </c>
      <c r="D85">
        <v>7961</v>
      </c>
      <c r="E85">
        <v>13112</v>
      </c>
      <c r="F85">
        <v>30862</v>
      </c>
      <c r="G85">
        <v>41259</v>
      </c>
      <c r="H85">
        <v>5496</v>
      </c>
      <c r="I85">
        <v>3458</v>
      </c>
      <c r="J85">
        <v>41319</v>
      </c>
      <c r="K85">
        <v>32130</v>
      </c>
      <c r="L85">
        <v>25988</v>
      </c>
    </row>
    <row r="86" spans="1:12" x14ac:dyDescent="0.3">
      <c r="A86" t="s">
        <v>10</v>
      </c>
      <c r="B86">
        <v>114</v>
      </c>
      <c r="C86">
        <v>19932</v>
      </c>
      <c r="D86">
        <v>7803</v>
      </c>
      <c r="E86">
        <v>12282</v>
      </c>
      <c r="F86">
        <v>28970</v>
      </c>
      <c r="G86">
        <v>37251</v>
      </c>
      <c r="H86">
        <v>5276</v>
      </c>
      <c r="I86">
        <v>3373</v>
      </c>
      <c r="J86">
        <v>40770</v>
      </c>
      <c r="K86">
        <v>31873</v>
      </c>
      <c r="L86">
        <v>24139</v>
      </c>
    </row>
    <row r="87" spans="1:12" x14ac:dyDescent="0.3">
      <c r="A87" t="s">
        <v>10</v>
      </c>
      <c r="B87">
        <v>115</v>
      </c>
      <c r="C87">
        <v>19681</v>
      </c>
      <c r="D87">
        <v>7425</v>
      </c>
      <c r="E87">
        <v>11470</v>
      </c>
      <c r="F87">
        <v>27831</v>
      </c>
      <c r="G87">
        <v>35368</v>
      </c>
      <c r="H87">
        <v>5135</v>
      </c>
      <c r="I87">
        <v>3138</v>
      </c>
      <c r="J87">
        <v>39715</v>
      </c>
      <c r="K87">
        <v>31820</v>
      </c>
      <c r="L87">
        <v>22782</v>
      </c>
    </row>
    <row r="88" spans="1:12" x14ac:dyDescent="0.3">
      <c r="A88" t="s">
        <v>10</v>
      </c>
      <c r="B88">
        <v>116</v>
      </c>
      <c r="C88">
        <v>19168</v>
      </c>
      <c r="D88">
        <v>7206</v>
      </c>
      <c r="E88">
        <v>11539</v>
      </c>
      <c r="F88">
        <v>26746</v>
      </c>
      <c r="G88">
        <v>30686</v>
      </c>
      <c r="H88">
        <v>5346</v>
      </c>
      <c r="I88">
        <v>3310</v>
      </c>
      <c r="J88">
        <v>38420</v>
      </c>
      <c r="K88">
        <v>32145</v>
      </c>
      <c r="L88">
        <v>22124</v>
      </c>
    </row>
    <row r="89" spans="1:12" x14ac:dyDescent="0.3">
      <c r="A89" t="s">
        <v>10</v>
      </c>
      <c r="B89">
        <v>117</v>
      </c>
      <c r="C89">
        <v>20244</v>
      </c>
      <c r="D89">
        <v>7392</v>
      </c>
      <c r="E89">
        <v>11743</v>
      </c>
      <c r="F89">
        <v>27486</v>
      </c>
      <c r="G89">
        <v>34580</v>
      </c>
      <c r="H89">
        <v>5747</v>
      </c>
      <c r="I89">
        <v>3865</v>
      </c>
      <c r="J89">
        <v>38778</v>
      </c>
      <c r="K89">
        <v>33063</v>
      </c>
      <c r="L89">
        <v>22069</v>
      </c>
    </row>
    <row r="90" spans="1:12" x14ac:dyDescent="0.3">
      <c r="A90" t="s">
        <v>10</v>
      </c>
      <c r="B90">
        <v>118</v>
      </c>
      <c r="C90">
        <v>22904</v>
      </c>
      <c r="D90">
        <v>7785</v>
      </c>
      <c r="E90">
        <v>13232</v>
      </c>
      <c r="F90">
        <v>29957</v>
      </c>
      <c r="G90">
        <v>46045</v>
      </c>
      <c r="H90">
        <v>6303</v>
      </c>
      <c r="I90">
        <v>4125</v>
      </c>
      <c r="J90">
        <v>38982</v>
      </c>
      <c r="K90">
        <v>34199</v>
      </c>
      <c r="L90">
        <v>23172</v>
      </c>
    </row>
    <row r="91" spans="1:12" x14ac:dyDescent="0.3">
      <c r="A91" t="s">
        <v>10</v>
      </c>
      <c r="B91">
        <v>119</v>
      </c>
      <c r="C91">
        <v>23945</v>
      </c>
      <c r="D91">
        <v>8802</v>
      </c>
      <c r="E91">
        <v>14447</v>
      </c>
      <c r="F91">
        <v>33157</v>
      </c>
      <c r="G91">
        <v>53943</v>
      </c>
      <c r="H91">
        <v>6778</v>
      </c>
      <c r="I91">
        <v>4465</v>
      </c>
      <c r="J91">
        <v>38794</v>
      </c>
      <c r="K91">
        <v>35355</v>
      </c>
      <c r="L91">
        <v>25320</v>
      </c>
    </row>
    <row r="92" spans="1:12" x14ac:dyDescent="0.3">
      <c r="A92" t="s">
        <v>10</v>
      </c>
      <c r="B92">
        <v>120</v>
      </c>
      <c r="C92">
        <v>24103</v>
      </c>
      <c r="D92">
        <v>9899</v>
      </c>
      <c r="E92">
        <v>15938</v>
      </c>
      <c r="F92">
        <v>36916</v>
      </c>
      <c r="G92">
        <v>58728</v>
      </c>
      <c r="H92">
        <v>6587</v>
      </c>
      <c r="I92">
        <v>4215</v>
      </c>
      <c r="J92">
        <v>39231</v>
      </c>
      <c r="K92">
        <v>36437</v>
      </c>
      <c r="L92">
        <v>27704</v>
      </c>
    </row>
    <row r="93" spans="1:12" x14ac:dyDescent="0.3">
      <c r="A93" t="s">
        <v>10</v>
      </c>
      <c r="B93">
        <v>121</v>
      </c>
      <c r="C93">
        <v>23686</v>
      </c>
      <c r="D93">
        <v>10250</v>
      </c>
      <c r="E93">
        <v>16386</v>
      </c>
      <c r="F93">
        <v>37561</v>
      </c>
      <c r="G93">
        <v>55087</v>
      </c>
      <c r="H93">
        <v>6071</v>
      </c>
      <c r="I93">
        <v>4545</v>
      </c>
      <c r="J93">
        <v>39180</v>
      </c>
      <c r="K93">
        <v>36455</v>
      </c>
      <c r="L93">
        <v>29504</v>
      </c>
    </row>
    <row r="94" spans="1:12" x14ac:dyDescent="0.3">
      <c r="A94" t="s">
        <v>10</v>
      </c>
      <c r="B94">
        <v>122</v>
      </c>
      <c r="C94">
        <v>23754</v>
      </c>
      <c r="D94">
        <v>9999</v>
      </c>
      <c r="E94">
        <v>15469</v>
      </c>
      <c r="F94">
        <v>36157</v>
      </c>
      <c r="G94">
        <v>50923</v>
      </c>
      <c r="H94">
        <v>5665</v>
      </c>
      <c r="I94">
        <v>4175</v>
      </c>
      <c r="J94">
        <v>39642</v>
      </c>
      <c r="K94">
        <v>36429</v>
      </c>
      <c r="L94">
        <v>28983</v>
      </c>
    </row>
    <row r="95" spans="1:12" x14ac:dyDescent="0.3">
      <c r="A95" t="s">
        <v>10</v>
      </c>
      <c r="B95">
        <v>123</v>
      </c>
      <c r="C95">
        <v>23862</v>
      </c>
      <c r="D95">
        <v>9552</v>
      </c>
      <c r="E95">
        <v>13968</v>
      </c>
      <c r="F95">
        <v>33046</v>
      </c>
      <c r="G95">
        <v>43212</v>
      </c>
      <c r="H95">
        <v>5396</v>
      </c>
      <c r="I95">
        <v>4085</v>
      </c>
      <c r="J95">
        <v>39183</v>
      </c>
      <c r="K95">
        <v>36166</v>
      </c>
      <c r="L95">
        <v>27255</v>
      </c>
    </row>
    <row r="96" spans="1:12" x14ac:dyDescent="0.3">
      <c r="A96" t="s">
        <v>10</v>
      </c>
      <c r="B96">
        <v>124</v>
      </c>
      <c r="C96">
        <v>24429</v>
      </c>
      <c r="D96">
        <v>9536</v>
      </c>
      <c r="E96">
        <v>13064</v>
      </c>
      <c r="F96">
        <v>30728</v>
      </c>
      <c r="G96">
        <v>41883</v>
      </c>
      <c r="H96">
        <v>5072</v>
      </c>
      <c r="I96">
        <v>3806</v>
      </c>
      <c r="J96">
        <v>38739</v>
      </c>
      <c r="K96">
        <v>36223</v>
      </c>
      <c r="L96">
        <v>26102</v>
      </c>
    </row>
    <row r="97" spans="1:12" x14ac:dyDescent="0.3">
      <c r="A97" t="s">
        <v>10</v>
      </c>
      <c r="B97">
        <v>125</v>
      </c>
      <c r="C97">
        <v>24532</v>
      </c>
      <c r="D97">
        <v>9194</v>
      </c>
      <c r="E97">
        <v>12241</v>
      </c>
      <c r="F97">
        <v>28878</v>
      </c>
      <c r="G97">
        <v>37941</v>
      </c>
      <c r="H97">
        <v>5252</v>
      </c>
      <c r="I97">
        <v>3819</v>
      </c>
      <c r="J97">
        <v>38579</v>
      </c>
      <c r="K97">
        <v>36221</v>
      </c>
      <c r="L97">
        <v>24597</v>
      </c>
    </row>
    <row r="98" spans="1:12" x14ac:dyDescent="0.3">
      <c r="A98" t="s">
        <v>10</v>
      </c>
      <c r="B98">
        <v>126</v>
      </c>
      <c r="C98">
        <v>25956</v>
      </c>
      <c r="D98">
        <v>9519</v>
      </c>
      <c r="E98">
        <v>12252</v>
      </c>
      <c r="F98">
        <v>28353</v>
      </c>
      <c r="G98">
        <v>42976</v>
      </c>
      <c r="H98">
        <v>5136</v>
      </c>
      <c r="I98">
        <v>3899</v>
      </c>
      <c r="J98">
        <v>38503</v>
      </c>
      <c r="K98">
        <v>36750</v>
      </c>
      <c r="L98">
        <v>24390</v>
      </c>
    </row>
    <row r="99" spans="1:12" x14ac:dyDescent="0.3">
      <c r="A99" t="s">
        <v>10</v>
      </c>
      <c r="B99">
        <v>127</v>
      </c>
      <c r="C99">
        <v>27019</v>
      </c>
      <c r="D99">
        <v>9677</v>
      </c>
      <c r="E99">
        <v>12354</v>
      </c>
      <c r="F99">
        <v>28626</v>
      </c>
      <c r="G99">
        <v>43858</v>
      </c>
      <c r="H99">
        <v>5434</v>
      </c>
      <c r="I99">
        <v>4053</v>
      </c>
      <c r="J99">
        <v>38126</v>
      </c>
      <c r="K99">
        <v>37740</v>
      </c>
      <c r="L99">
        <v>24125</v>
      </c>
    </row>
    <row r="100" spans="1:12" x14ac:dyDescent="0.3">
      <c r="A100" t="s">
        <v>10</v>
      </c>
      <c r="B100">
        <v>128</v>
      </c>
      <c r="C100">
        <v>27884</v>
      </c>
      <c r="D100">
        <v>10323</v>
      </c>
      <c r="E100">
        <v>12907</v>
      </c>
      <c r="F100">
        <v>29560</v>
      </c>
      <c r="G100">
        <v>46091</v>
      </c>
      <c r="H100">
        <v>5687</v>
      </c>
      <c r="I100">
        <v>4454</v>
      </c>
      <c r="J100">
        <v>38269</v>
      </c>
      <c r="K100">
        <v>38575</v>
      </c>
      <c r="L100">
        <v>24861</v>
      </c>
    </row>
    <row r="101" spans="1:12" x14ac:dyDescent="0.3">
      <c r="A101" t="s">
        <v>10</v>
      </c>
      <c r="B101">
        <v>129</v>
      </c>
      <c r="C101">
        <v>29459</v>
      </c>
      <c r="D101">
        <v>10784</v>
      </c>
      <c r="E101">
        <v>13734</v>
      </c>
      <c r="F101">
        <v>31861</v>
      </c>
      <c r="G101">
        <v>56570</v>
      </c>
      <c r="H101">
        <v>6027</v>
      </c>
      <c r="I101">
        <v>4625</v>
      </c>
      <c r="J101">
        <v>38241</v>
      </c>
      <c r="K101">
        <v>40500</v>
      </c>
      <c r="L101">
        <v>26151</v>
      </c>
    </row>
    <row r="102" spans="1:12" x14ac:dyDescent="0.3">
      <c r="A102" t="s">
        <v>10</v>
      </c>
      <c r="B102">
        <v>130</v>
      </c>
      <c r="C102">
        <v>30935</v>
      </c>
      <c r="D102">
        <v>11613</v>
      </c>
      <c r="E102">
        <v>14459</v>
      </c>
      <c r="F102">
        <v>33545</v>
      </c>
      <c r="G102">
        <v>58565</v>
      </c>
      <c r="H102">
        <v>6176</v>
      </c>
      <c r="I102">
        <v>4899</v>
      </c>
      <c r="J102">
        <v>38971</v>
      </c>
      <c r="K102">
        <v>41235</v>
      </c>
      <c r="L102">
        <v>27969</v>
      </c>
    </row>
    <row r="103" spans="1:12" x14ac:dyDescent="0.3">
      <c r="A103" t="s">
        <v>10</v>
      </c>
      <c r="B103">
        <v>131</v>
      </c>
      <c r="C103">
        <v>32769</v>
      </c>
      <c r="D103">
        <v>12821</v>
      </c>
      <c r="E103">
        <v>15230</v>
      </c>
      <c r="F103">
        <v>35158</v>
      </c>
      <c r="G103">
        <v>64199</v>
      </c>
      <c r="H103">
        <v>6114</v>
      </c>
      <c r="I103">
        <v>5195</v>
      </c>
      <c r="J103">
        <v>39193</v>
      </c>
      <c r="K103">
        <v>42774</v>
      </c>
      <c r="L103">
        <v>29520</v>
      </c>
    </row>
    <row r="104" spans="1:12" x14ac:dyDescent="0.3">
      <c r="A104" t="s">
        <v>10</v>
      </c>
      <c r="B104">
        <v>132</v>
      </c>
      <c r="C104">
        <v>35089</v>
      </c>
      <c r="D104">
        <v>13778</v>
      </c>
      <c r="E104">
        <v>15732</v>
      </c>
      <c r="F104">
        <v>35743</v>
      </c>
      <c r="G104">
        <v>74987</v>
      </c>
      <c r="H104">
        <v>6197</v>
      </c>
      <c r="I104">
        <v>5270</v>
      </c>
      <c r="J104">
        <v>39487</v>
      </c>
      <c r="K104">
        <v>43994</v>
      </c>
      <c r="L104">
        <v>30567</v>
      </c>
    </row>
    <row r="105" spans="1:12" x14ac:dyDescent="0.3">
      <c r="A105" t="s">
        <v>10</v>
      </c>
      <c r="B105">
        <v>133</v>
      </c>
      <c r="C105">
        <v>36454</v>
      </c>
      <c r="D105">
        <v>14688</v>
      </c>
      <c r="E105">
        <v>15540</v>
      </c>
      <c r="F105">
        <v>35105</v>
      </c>
      <c r="G105">
        <v>78109</v>
      </c>
      <c r="H105">
        <v>5976</v>
      </c>
      <c r="I105">
        <v>5372</v>
      </c>
      <c r="J105">
        <v>40420</v>
      </c>
      <c r="K105">
        <v>43795</v>
      </c>
      <c r="L105">
        <v>31063</v>
      </c>
    </row>
    <row r="106" spans="1:12" x14ac:dyDescent="0.3">
      <c r="A106" t="s">
        <v>10</v>
      </c>
      <c r="B106">
        <v>134</v>
      </c>
      <c r="C106">
        <v>36674</v>
      </c>
      <c r="D106">
        <v>15287</v>
      </c>
      <c r="E106">
        <v>15425</v>
      </c>
      <c r="F106">
        <v>33864</v>
      </c>
      <c r="G106">
        <v>79438</v>
      </c>
      <c r="H106">
        <v>6101</v>
      </c>
      <c r="I106">
        <v>5407</v>
      </c>
      <c r="J106">
        <v>40542</v>
      </c>
      <c r="K106">
        <v>43868</v>
      </c>
      <c r="L106">
        <v>30754</v>
      </c>
    </row>
    <row r="107" spans="1:12" x14ac:dyDescent="0.3">
      <c r="A107" t="s">
        <v>10</v>
      </c>
      <c r="B107">
        <v>135</v>
      </c>
      <c r="C107">
        <v>37228</v>
      </c>
      <c r="D107">
        <v>15881</v>
      </c>
      <c r="E107">
        <v>15072</v>
      </c>
      <c r="F107">
        <v>33204</v>
      </c>
      <c r="G107">
        <v>79339</v>
      </c>
      <c r="H107">
        <v>6000</v>
      </c>
      <c r="I107">
        <v>5691</v>
      </c>
      <c r="J107">
        <v>40826</v>
      </c>
      <c r="K107">
        <v>43968</v>
      </c>
      <c r="L107">
        <v>30251</v>
      </c>
    </row>
    <row r="108" spans="1:12" x14ac:dyDescent="0.3">
      <c r="A108" t="s">
        <v>10</v>
      </c>
      <c r="B108">
        <v>136</v>
      </c>
      <c r="C108">
        <v>37948</v>
      </c>
      <c r="D108">
        <v>16831</v>
      </c>
      <c r="E108">
        <v>14890</v>
      </c>
      <c r="F108">
        <v>32997</v>
      </c>
      <c r="G108">
        <v>79891</v>
      </c>
      <c r="H108">
        <v>6207</v>
      </c>
      <c r="I108">
        <v>5698</v>
      </c>
      <c r="J108">
        <v>41205</v>
      </c>
      <c r="K108">
        <v>44393</v>
      </c>
      <c r="L108">
        <v>30278</v>
      </c>
    </row>
    <row r="109" spans="1:12" x14ac:dyDescent="0.3">
      <c r="A109" t="s">
        <v>10</v>
      </c>
      <c r="B109">
        <v>137</v>
      </c>
      <c r="C109">
        <v>38330</v>
      </c>
      <c r="D109">
        <v>16859</v>
      </c>
      <c r="E109">
        <v>15187</v>
      </c>
      <c r="F109">
        <v>32847</v>
      </c>
      <c r="G109">
        <v>80371</v>
      </c>
      <c r="H109">
        <v>6496</v>
      </c>
      <c r="I109">
        <v>5820</v>
      </c>
      <c r="J109">
        <v>41522</v>
      </c>
      <c r="K109">
        <v>44925</v>
      </c>
      <c r="L109">
        <v>30917</v>
      </c>
    </row>
    <row r="110" spans="1:12" x14ac:dyDescent="0.3">
      <c r="A110" t="s">
        <v>10</v>
      </c>
      <c r="B110">
        <v>138</v>
      </c>
      <c r="C110">
        <v>39095</v>
      </c>
      <c r="D110">
        <v>17755</v>
      </c>
      <c r="E110">
        <v>15955</v>
      </c>
      <c r="F110">
        <v>34877</v>
      </c>
      <c r="G110">
        <v>82873</v>
      </c>
      <c r="H110">
        <v>6765</v>
      </c>
      <c r="I110">
        <v>6392</v>
      </c>
      <c r="J110">
        <v>41469</v>
      </c>
      <c r="K110">
        <v>46092</v>
      </c>
      <c r="L110">
        <v>32327</v>
      </c>
    </row>
    <row r="111" spans="1:12" x14ac:dyDescent="0.3">
      <c r="A111" t="s">
        <v>10</v>
      </c>
      <c r="B111">
        <v>139</v>
      </c>
      <c r="C111">
        <v>41070</v>
      </c>
      <c r="D111">
        <v>19249</v>
      </c>
      <c r="E111">
        <v>16769</v>
      </c>
      <c r="F111">
        <v>37689</v>
      </c>
      <c r="G111">
        <v>91357</v>
      </c>
      <c r="H111">
        <v>7325</v>
      </c>
      <c r="I111">
        <v>6834</v>
      </c>
      <c r="J111">
        <v>42566</v>
      </c>
      <c r="K111">
        <v>47655</v>
      </c>
      <c r="L111">
        <v>34436</v>
      </c>
    </row>
    <row r="112" spans="1:12" x14ac:dyDescent="0.3">
      <c r="A112" t="s">
        <v>10</v>
      </c>
      <c r="B112">
        <v>140</v>
      </c>
      <c r="C112">
        <v>43720</v>
      </c>
      <c r="D112">
        <v>21252</v>
      </c>
      <c r="E112">
        <v>17566</v>
      </c>
      <c r="F112">
        <v>40791</v>
      </c>
      <c r="G112">
        <v>101374</v>
      </c>
      <c r="H112">
        <v>7532</v>
      </c>
      <c r="I112">
        <v>7330</v>
      </c>
      <c r="J112">
        <v>43856</v>
      </c>
      <c r="K112">
        <v>49426</v>
      </c>
      <c r="L112">
        <v>36920</v>
      </c>
    </row>
    <row r="113" spans="1:12" x14ac:dyDescent="0.3">
      <c r="A113" t="s">
        <v>10</v>
      </c>
      <c r="B113">
        <v>141</v>
      </c>
      <c r="C113">
        <v>47633</v>
      </c>
      <c r="D113">
        <v>24119</v>
      </c>
      <c r="E113">
        <v>18668</v>
      </c>
      <c r="F113">
        <v>43022</v>
      </c>
      <c r="G113">
        <v>108677</v>
      </c>
      <c r="H113">
        <v>8095</v>
      </c>
      <c r="I113">
        <v>8159</v>
      </c>
      <c r="J113">
        <v>45962</v>
      </c>
      <c r="K113">
        <v>52051</v>
      </c>
      <c r="L113">
        <v>39766</v>
      </c>
    </row>
    <row r="114" spans="1:12" x14ac:dyDescent="0.3">
      <c r="A114" t="s">
        <v>10</v>
      </c>
      <c r="B114">
        <v>142</v>
      </c>
      <c r="C114">
        <v>52159</v>
      </c>
      <c r="D114">
        <v>28482</v>
      </c>
      <c r="E114">
        <v>19649</v>
      </c>
      <c r="F114">
        <v>44203</v>
      </c>
      <c r="G114">
        <v>115532</v>
      </c>
      <c r="H114">
        <v>8676</v>
      </c>
      <c r="I114">
        <v>9395</v>
      </c>
      <c r="J114">
        <v>48930</v>
      </c>
      <c r="K114">
        <v>54756</v>
      </c>
      <c r="L114">
        <v>42445</v>
      </c>
    </row>
    <row r="115" spans="1:12" x14ac:dyDescent="0.3">
      <c r="A115" t="s">
        <v>10</v>
      </c>
      <c r="B115">
        <v>143</v>
      </c>
      <c r="C115">
        <v>60272</v>
      </c>
      <c r="D115">
        <v>34944</v>
      </c>
      <c r="E115">
        <v>20748</v>
      </c>
      <c r="F115">
        <v>46062</v>
      </c>
      <c r="G115">
        <v>128201</v>
      </c>
      <c r="H115">
        <v>9725</v>
      </c>
      <c r="I115">
        <v>11311</v>
      </c>
      <c r="J115">
        <v>52709</v>
      </c>
      <c r="K115">
        <v>59222</v>
      </c>
      <c r="L115">
        <v>46160</v>
      </c>
    </row>
    <row r="116" spans="1:12" x14ac:dyDescent="0.3">
      <c r="A116" t="s">
        <v>10</v>
      </c>
      <c r="B116">
        <v>144</v>
      </c>
      <c r="C116">
        <v>73063</v>
      </c>
      <c r="D116">
        <v>43859</v>
      </c>
      <c r="E116">
        <v>22826</v>
      </c>
      <c r="F116">
        <v>49676</v>
      </c>
      <c r="G116">
        <v>148971</v>
      </c>
      <c r="H116">
        <v>11192</v>
      </c>
      <c r="I116">
        <v>14752</v>
      </c>
      <c r="J116">
        <v>58610</v>
      </c>
      <c r="K116">
        <v>68383</v>
      </c>
      <c r="L116">
        <v>51296</v>
      </c>
    </row>
    <row r="117" spans="1:12" x14ac:dyDescent="0.3">
      <c r="A117" t="s">
        <v>10</v>
      </c>
      <c r="B117">
        <v>145</v>
      </c>
      <c r="C117">
        <v>92434</v>
      </c>
      <c r="D117">
        <v>58849</v>
      </c>
      <c r="E117">
        <v>26147</v>
      </c>
      <c r="F117">
        <v>57138</v>
      </c>
      <c r="G117">
        <v>179521</v>
      </c>
      <c r="H117">
        <v>14092</v>
      </c>
      <c r="I117">
        <v>19775</v>
      </c>
      <c r="J117">
        <v>66364</v>
      </c>
      <c r="K117">
        <v>85834</v>
      </c>
      <c r="L117">
        <v>60309</v>
      </c>
    </row>
    <row r="118" spans="1:12" x14ac:dyDescent="0.3">
      <c r="A118" t="s">
        <v>10</v>
      </c>
      <c r="B118">
        <v>146</v>
      </c>
      <c r="C118">
        <v>124350</v>
      </c>
      <c r="D118">
        <v>82726</v>
      </c>
      <c r="E118">
        <v>34882</v>
      </c>
      <c r="F118">
        <v>70975</v>
      </c>
      <c r="G118">
        <v>226707</v>
      </c>
      <c r="H118">
        <v>20869</v>
      </c>
      <c r="I118">
        <v>30026</v>
      </c>
      <c r="J118">
        <v>77980</v>
      </c>
      <c r="K118">
        <v>125810</v>
      </c>
      <c r="L118">
        <v>74705</v>
      </c>
    </row>
    <row r="119" spans="1:12" x14ac:dyDescent="0.3">
      <c r="A119" t="s">
        <v>10</v>
      </c>
      <c r="B119">
        <v>147</v>
      </c>
      <c r="C119">
        <v>191870</v>
      </c>
      <c r="D119">
        <v>132507</v>
      </c>
      <c r="E119">
        <v>56062</v>
      </c>
      <c r="F119">
        <v>105150</v>
      </c>
      <c r="G119">
        <v>336658</v>
      </c>
      <c r="H119">
        <v>40444</v>
      </c>
      <c r="I119">
        <v>57794</v>
      </c>
      <c r="J119">
        <v>102561</v>
      </c>
      <c r="K119">
        <v>221858</v>
      </c>
      <c r="L119">
        <v>106918</v>
      </c>
    </row>
    <row r="120" spans="1:12" x14ac:dyDescent="0.3">
      <c r="A120" t="s">
        <v>10</v>
      </c>
      <c r="B120">
        <v>148</v>
      </c>
      <c r="C120">
        <v>392106</v>
      </c>
      <c r="D120">
        <v>318093</v>
      </c>
      <c r="E120">
        <v>127844</v>
      </c>
      <c r="F120">
        <v>218784</v>
      </c>
      <c r="G120">
        <v>680500</v>
      </c>
      <c r="H120">
        <v>112702</v>
      </c>
      <c r="I120">
        <v>166011</v>
      </c>
      <c r="J120">
        <v>176351</v>
      </c>
      <c r="K120">
        <v>523540</v>
      </c>
      <c r="L120">
        <v>207177</v>
      </c>
    </row>
    <row r="121" spans="1:12" x14ac:dyDescent="0.3">
      <c r="A121" t="s">
        <v>10</v>
      </c>
      <c r="B121">
        <v>149</v>
      </c>
      <c r="C121">
        <v>1196943</v>
      </c>
      <c r="D121">
        <v>1022554</v>
      </c>
      <c r="E121">
        <v>385150</v>
      </c>
      <c r="F121">
        <v>727175</v>
      </c>
      <c r="G121">
        <v>2155937</v>
      </c>
      <c r="H121">
        <v>425474</v>
      </c>
      <c r="I121">
        <v>669278</v>
      </c>
      <c r="J121">
        <v>511617</v>
      </c>
      <c r="K121">
        <v>1573646</v>
      </c>
      <c r="L121">
        <v>610943</v>
      </c>
    </row>
    <row r="122" spans="1:12" x14ac:dyDescent="0.3">
      <c r="A122" t="s">
        <v>10</v>
      </c>
      <c r="B122">
        <v>150</v>
      </c>
      <c r="C122">
        <v>5122107</v>
      </c>
      <c r="D122">
        <v>3901079</v>
      </c>
      <c r="E122">
        <v>1433890</v>
      </c>
      <c r="F122">
        <v>3045654</v>
      </c>
      <c r="G122">
        <v>10068250</v>
      </c>
      <c r="H122">
        <v>386</v>
      </c>
      <c r="I122">
        <v>139</v>
      </c>
      <c r="J122">
        <v>2342850</v>
      </c>
      <c r="K122">
        <v>5667665</v>
      </c>
      <c r="L122">
        <v>2613254</v>
      </c>
    </row>
    <row r="123" spans="1:12" x14ac:dyDescent="0.3">
      <c r="C123" s="1" t="s">
        <v>0</v>
      </c>
      <c r="D123" s="1" t="s">
        <v>1</v>
      </c>
      <c r="E123" s="1" t="s">
        <v>2</v>
      </c>
      <c r="F123" s="1" t="s">
        <v>3</v>
      </c>
      <c r="G123" s="1" t="s">
        <v>4</v>
      </c>
      <c r="H123" s="1" t="s">
        <v>5</v>
      </c>
      <c r="I123" s="1" t="s">
        <v>6</v>
      </c>
      <c r="J123" s="1" t="s">
        <v>7</v>
      </c>
      <c r="K123" s="1" t="s">
        <v>8</v>
      </c>
      <c r="L123" s="1" t="s">
        <v>9</v>
      </c>
    </row>
    <row r="124" spans="1:12" x14ac:dyDescent="0.3">
      <c r="A124" t="s">
        <v>11</v>
      </c>
      <c r="B124">
        <v>30</v>
      </c>
      <c r="C124">
        <v>842</v>
      </c>
      <c r="D124">
        <v>647</v>
      </c>
      <c r="E124">
        <v>333</v>
      </c>
      <c r="F124">
        <v>878</v>
      </c>
      <c r="G124">
        <v>1770</v>
      </c>
      <c r="H124">
        <v>408</v>
      </c>
      <c r="I124">
        <v>121</v>
      </c>
      <c r="J124">
        <v>756</v>
      </c>
      <c r="K124">
        <v>1021</v>
      </c>
      <c r="L124">
        <v>945</v>
      </c>
    </row>
    <row r="125" spans="1:12" x14ac:dyDescent="0.3">
      <c r="A125" t="s">
        <v>11</v>
      </c>
      <c r="B125">
        <v>31</v>
      </c>
      <c r="C125">
        <v>762</v>
      </c>
      <c r="D125">
        <v>593</v>
      </c>
      <c r="E125">
        <v>310</v>
      </c>
      <c r="F125">
        <v>873</v>
      </c>
      <c r="G125">
        <v>1653</v>
      </c>
      <c r="H125">
        <v>278</v>
      </c>
      <c r="I125">
        <v>126</v>
      </c>
      <c r="J125">
        <v>735</v>
      </c>
      <c r="K125">
        <v>911</v>
      </c>
      <c r="L125">
        <v>842</v>
      </c>
    </row>
    <row r="126" spans="1:12" x14ac:dyDescent="0.3">
      <c r="A126" t="s">
        <v>11</v>
      </c>
      <c r="B126">
        <v>32</v>
      </c>
      <c r="C126">
        <v>712</v>
      </c>
      <c r="D126">
        <v>475</v>
      </c>
      <c r="E126">
        <v>263</v>
      </c>
      <c r="F126">
        <v>675</v>
      </c>
      <c r="G126">
        <v>1422</v>
      </c>
      <c r="H126">
        <v>245</v>
      </c>
      <c r="I126">
        <v>100</v>
      </c>
      <c r="J126">
        <v>551</v>
      </c>
      <c r="K126">
        <v>724</v>
      </c>
      <c r="L126">
        <v>695</v>
      </c>
    </row>
    <row r="127" spans="1:12" x14ac:dyDescent="0.3">
      <c r="A127" t="s">
        <v>11</v>
      </c>
      <c r="B127">
        <v>33</v>
      </c>
      <c r="C127">
        <v>605</v>
      </c>
      <c r="D127">
        <v>459</v>
      </c>
      <c r="E127">
        <v>250</v>
      </c>
      <c r="F127">
        <v>674</v>
      </c>
      <c r="G127">
        <v>1218</v>
      </c>
      <c r="H127">
        <v>159</v>
      </c>
      <c r="I127">
        <v>76</v>
      </c>
      <c r="J127">
        <v>543</v>
      </c>
      <c r="K127">
        <v>674</v>
      </c>
      <c r="L127">
        <v>575</v>
      </c>
    </row>
    <row r="128" spans="1:12" x14ac:dyDescent="0.3">
      <c r="A128" t="s">
        <v>11</v>
      </c>
      <c r="B128">
        <v>34</v>
      </c>
      <c r="C128">
        <v>476</v>
      </c>
      <c r="D128">
        <v>345</v>
      </c>
      <c r="E128">
        <v>153</v>
      </c>
      <c r="F128">
        <v>554</v>
      </c>
      <c r="G128">
        <v>1032</v>
      </c>
      <c r="H128">
        <v>140</v>
      </c>
      <c r="I128">
        <v>115</v>
      </c>
      <c r="J128">
        <v>385</v>
      </c>
      <c r="K128">
        <v>590</v>
      </c>
      <c r="L128">
        <v>425</v>
      </c>
    </row>
    <row r="129" spans="1:12" x14ac:dyDescent="0.3">
      <c r="A129" t="s">
        <v>11</v>
      </c>
      <c r="B129">
        <v>35</v>
      </c>
      <c r="C129">
        <v>738</v>
      </c>
      <c r="D129">
        <v>485</v>
      </c>
      <c r="E129">
        <v>242</v>
      </c>
      <c r="F129">
        <v>726</v>
      </c>
      <c r="G129">
        <v>1363</v>
      </c>
      <c r="H129">
        <v>101</v>
      </c>
      <c r="I129">
        <v>81</v>
      </c>
      <c r="J129">
        <v>496</v>
      </c>
      <c r="K129">
        <v>771</v>
      </c>
      <c r="L129">
        <v>484</v>
      </c>
    </row>
    <row r="130" spans="1:12" x14ac:dyDescent="0.3">
      <c r="A130" t="s">
        <v>11</v>
      </c>
      <c r="B130">
        <v>36</v>
      </c>
      <c r="C130">
        <v>551</v>
      </c>
      <c r="D130">
        <v>388</v>
      </c>
      <c r="E130">
        <v>188</v>
      </c>
      <c r="F130">
        <v>600</v>
      </c>
      <c r="G130">
        <v>1128</v>
      </c>
      <c r="H130">
        <v>59</v>
      </c>
      <c r="I130">
        <v>93</v>
      </c>
      <c r="J130">
        <v>405</v>
      </c>
      <c r="K130">
        <v>614</v>
      </c>
      <c r="L130">
        <v>388</v>
      </c>
    </row>
    <row r="131" spans="1:12" x14ac:dyDescent="0.3">
      <c r="A131" t="s">
        <v>11</v>
      </c>
      <c r="B131">
        <v>37</v>
      </c>
      <c r="C131">
        <v>524</v>
      </c>
      <c r="D131">
        <v>305</v>
      </c>
      <c r="E131">
        <v>173</v>
      </c>
      <c r="F131">
        <v>604</v>
      </c>
      <c r="G131">
        <v>1055</v>
      </c>
      <c r="H131">
        <v>49</v>
      </c>
      <c r="I131">
        <v>70</v>
      </c>
      <c r="J131">
        <v>352</v>
      </c>
      <c r="K131">
        <v>617</v>
      </c>
      <c r="L131">
        <v>361</v>
      </c>
    </row>
    <row r="132" spans="1:12" x14ac:dyDescent="0.3">
      <c r="A132" t="s">
        <v>11</v>
      </c>
      <c r="B132">
        <v>38</v>
      </c>
      <c r="C132">
        <v>463</v>
      </c>
      <c r="D132">
        <v>317</v>
      </c>
      <c r="E132">
        <v>174</v>
      </c>
      <c r="F132">
        <v>561</v>
      </c>
      <c r="G132">
        <v>998</v>
      </c>
      <c r="H132">
        <v>74</v>
      </c>
      <c r="I132">
        <v>83</v>
      </c>
      <c r="J132">
        <v>314</v>
      </c>
      <c r="K132">
        <v>543</v>
      </c>
      <c r="L132">
        <v>326</v>
      </c>
    </row>
    <row r="133" spans="1:12" x14ac:dyDescent="0.3">
      <c r="A133" t="s">
        <v>11</v>
      </c>
      <c r="B133">
        <v>39</v>
      </c>
      <c r="C133">
        <v>413</v>
      </c>
      <c r="D133">
        <v>315</v>
      </c>
      <c r="E133">
        <v>185</v>
      </c>
      <c r="F133">
        <v>562</v>
      </c>
      <c r="G133">
        <v>960</v>
      </c>
      <c r="H133">
        <v>77</v>
      </c>
      <c r="I133">
        <v>82</v>
      </c>
      <c r="J133">
        <v>292</v>
      </c>
      <c r="K133">
        <v>572</v>
      </c>
      <c r="L133">
        <v>290</v>
      </c>
    </row>
    <row r="134" spans="1:12" x14ac:dyDescent="0.3">
      <c r="A134" t="s">
        <v>11</v>
      </c>
      <c r="B134">
        <v>40</v>
      </c>
      <c r="C134">
        <v>489</v>
      </c>
      <c r="D134">
        <v>324</v>
      </c>
      <c r="E134">
        <v>162</v>
      </c>
      <c r="F134">
        <v>623</v>
      </c>
      <c r="G134">
        <v>936</v>
      </c>
      <c r="H134">
        <v>64</v>
      </c>
      <c r="I134">
        <v>86</v>
      </c>
      <c r="J134">
        <v>264</v>
      </c>
      <c r="K134">
        <v>562</v>
      </c>
      <c r="L134">
        <v>275</v>
      </c>
    </row>
    <row r="135" spans="1:12" x14ac:dyDescent="0.3">
      <c r="A135" t="s">
        <v>11</v>
      </c>
      <c r="B135">
        <v>41</v>
      </c>
      <c r="C135">
        <v>437</v>
      </c>
      <c r="D135">
        <v>321</v>
      </c>
      <c r="E135">
        <v>164</v>
      </c>
      <c r="F135">
        <v>574</v>
      </c>
      <c r="G135">
        <v>899</v>
      </c>
      <c r="H135">
        <v>53</v>
      </c>
      <c r="I135">
        <v>70</v>
      </c>
      <c r="J135">
        <v>259</v>
      </c>
      <c r="K135">
        <v>498</v>
      </c>
      <c r="L135">
        <v>304</v>
      </c>
    </row>
    <row r="136" spans="1:12" x14ac:dyDescent="0.3">
      <c r="A136" t="s">
        <v>11</v>
      </c>
      <c r="B136">
        <v>42</v>
      </c>
      <c r="C136">
        <v>368</v>
      </c>
      <c r="D136">
        <v>267</v>
      </c>
      <c r="E136">
        <v>142</v>
      </c>
      <c r="F136">
        <v>525</v>
      </c>
      <c r="G136">
        <v>751</v>
      </c>
      <c r="H136">
        <v>42</v>
      </c>
      <c r="I136">
        <v>70</v>
      </c>
      <c r="J136">
        <v>247</v>
      </c>
      <c r="K136">
        <v>456</v>
      </c>
      <c r="L136">
        <v>257</v>
      </c>
    </row>
    <row r="137" spans="1:12" x14ac:dyDescent="0.3">
      <c r="A137" t="s">
        <v>11</v>
      </c>
      <c r="B137">
        <v>43</v>
      </c>
      <c r="C137">
        <v>389</v>
      </c>
      <c r="D137">
        <v>279</v>
      </c>
      <c r="E137">
        <v>131</v>
      </c>
      <c r="F137">
        <v>518</v>
      </c>
      <c r="G137">
        <v>772</v>
      </c>
      <c r="H137">
        <v>58</v>
      </c>
      <c r="I137">
        <v>52</v>
      </c>
      <c r="J137">
        <v>248</v>
      </c>
      <c r="K137">
        <v>454</v>
      </c>
      <c r="L137">
        <v>261</v>
      </c>
    </row>
    <row r="138" spans="1:12" x14ac:dyDescent="0.3">
      <c r="A138" t="s">
        <v>11</v>
      </c>
      <c r="B138">
        <v>44</v>
      </c>
      <c r="C138">
        <v>346</v>
      </c>
      <c r="D138">
        <v>210</v>
      </c>
      <c r="E138">
        <v>132</v>
      </c>
      <c r="F138">
        <v>479</v>
      </c>
      <c r="G138">
        <v>652</v>
      </c>
      <c r="H138">
        <v>55</v>
      </c>
      <c r="I138">
        <v>53</v>
      </c>
      <c r="J138">
        <v>241</v>
      </c>
      <c r="K138">
        <v>411</v>
      </c>
      <c r="L138">
        <v>243</v>
      </c>
    </row>
    <row r="139" spans="1:12" x14ac:dyDescent="0.3">
      <c r="A139" t="s">
        <v>11</v>
      </c>
      <c r="B139">
        <v>45</v>
      </c>
      <c r="C139">
        <v>415</v>
      </c>
      <c r="D139">
        <v>266</v>
      </c>
      <c r="E139">
        <v>114</v>
      </c>
      <c r="F139">
        <v>500</v>
      </c>
      <c r="G139">
        <v>766</v>
      </c>
      <c r="H139">
        <v>41</v>
      </c>
      <c r="I139">
        <v>66</v>
      </c>
      <c r="J139">
        <v>246</v>
      </c>
      <c r="K139">
        <v>453</v>
      </c>
      <c r="L139">
        <v>229</v>
      </c>
    </row>
    <row r="140" spans="1:12" x14ac:dyDescent="0.3">
      <c r="A140" t="s">
        <v>11</v>
      </c>
      <c r="B140">
        <v>46</v>
      </c>
      <c r="C140">
        <v>390</v>
      </c>
      <c r="D140">
        <v>256</v>
      </c>
      <c r="E140">
        <v>107</v>
      </c>
      <c r="F140">
        <v>450</v>
      </c>
      <c r="G140">
        <v>674</v>
      </c>
      <c r="H140">
        <v>92</v>
      </c>
      <c r="I140">
        <v>84</v>
      </c>
      <c r="J140">
        <v>221</v>
      </c>
      <c r="K140">
        <v>419</v>
      </c>
      <c r="L140">
        <v>217</v>
      </c>
    </row>
    <row r="141" spans="1:12" x14ac:dyDescent="0.3">
      <c r="A141" t="s">
        <v>11</v>
      </c>
      <c r="B141">
        <v>47</v>
      </c>
      <c r="C141">
        <v>412</v>
      </c>
      <c r="D141">
        <v>352</v>
      </c>
      <c r="E141">
        <v>145</v>
      </c>
      <c r="F141">
        <v>554</v>
      </c>
      <c r="G141">
        <v>755</v>
      </c>
      <c r="H141">
        <v>45</v>
      </c>
      <c r="I141">
        <v>52</v>
      </c>
      <c r="J141">
        <v>252</v>
      </c>
      <c r="K141">
        <v>436</v>
      </c>
      <c r="L141">
        <v>334</v>
      </c>
    </row>
    <row r="142" spans="1:12" x14ac:dyDescent="0.3">
      <c r="A142" t="s">
        <v>11</v>
      </c>
      <c r="B142">
        <v>48</v>
      </c>
      <c r="C142">
        <v>330</v>
      </c>
      <c r="D142">
        <v>210</v>
      </c>
      <c r="E142">
        <v>117</v>
      </c>
      <c r="F142">
        <v>485</v>
      </c>
      <c r="G142">
        <v>658</v>
      </c>
      <c r="H142">
        <v>50</v>
      </c>
      <c r="I142">
        <v>61</v>
      </c>
      <c r="J142">
        <v>325</v>
      </c>
      <c r="K142">
        <v>392</v>
      </c>
      <c r="L142">
        <v>239</v>
      </c>
    </row>
    <row r="143" spans="1:12" x14ac:dyDescent="0.3">
      <c r="A143" t="s">
        <v>11</v>
      </c>
      <c r="B143">
        <v>49</v>
      </c>
      <c r="C143">
        <v>297</v>
      </c>
      <c r="D143">
        <v>195</v>
      </c>
      <c r="E143">
        <v>113</v>
      </c>
      <c r="F143">
        <v>526</v>
      </c>
      <c r="G143">
        <v>670</v>
      </c>
      <c r="H143">
        <v>43</v>
      </c>
      <c r="I143">
        <v>67</v>
      </c>
      <c r="J143">
        <v>216</v>
      </c>
      <c r="K143">
        <v>397</v>
      </c>
      <c r="L143">
        <v>230</v>
      </c>
    </row>
    <row r="144" spans="1:12" x14ac:dyDescent="0.3">
      <c r="A144" t="s">
        <v>11</v>
      </c>
      <c r="B144">
        <v>50</v>
      </c>
      <c r="C144">
        <v>330</v>
      </c>
      <c r="D144">
        <v>171</v>
      </c>
      <c r="E144">
        <v>106</v>
      </c>
      <c r="F144">
        <v>485</v>
      </c>
      <c r="G144">
        <v>643</v>
      </c>
      <c r="H144">
        <v>102</v>
      </c>
      <c r="I144">
        <v>87</v>
      </c>
      <c r="J144">
        <v>200</v>
      </c>
      <c r="K144">
        <v>373</v>
      </c>
      <c r="L144">
        <v>207</v>
      </c>
    </row>
    <row r="145" spans="1:12" x14ac:dyDescent="0.3">
      <c r="A145" t="s">
        <v>11</v>
      </c>
      <c r="B145">
        <v>51</v>
      </c>
      <c r="C145">
        <v>336</v>
      </c>
      <c r="D145">
        <v>167</v>
      </c>
      <c r="E145">
        <v>104</v>
      </c>
      <c r="F145">
        <v>557</v>
      </c>
      <c r="G145">
        <v>610</v>
      </c>
      <c r="H145">
        <v>46</v>
      </c>
      <c r="I145">
        <v>61</v>
      </c>
      <c r="J145">
        <v>253</v>
      </c>
      <c r="K145">
        <v>356</v>
      </c>
      <c r="L145">
        <v>213</v>
      </c>
    </row>
    <row r="146" spans="1:12" x14ac:dyDescent="0.3">
      <c r="A146" t="s">
        <v>11</v>
      </c>
      <c r="B146">
        <v>52</v>
      </c>
      <c r="C146">
        <v>300</v>
      </c>
      <c r="D146">
        <v>161</v>
      </c>
      <c r="E146">
        <v>114</v>
      </c>
      <c r="F146">
        <v>476</v>
      </c>
      <c r="G146">
        <v>568</v>
      </c>
      <c r="H146">
        <v>49</v>
      </c>
      <c r="I146">
        <v>49</v>
      </c>
      <c r="J146">
        <v>209</v>
      </c>
      <c r="K146">
        <v>331</v>
      </c>
      <c r="L146">
        <v>219</v>
      </c>
    </row>
    <row r="147" spans="1:12" x14ac:dyDescent="0.3">
      <c r="A147" t="s">
        <v>11</v>
      </c>
      <c r="B147">
        <v>53</v>
      </c>
      <c r="C147">
        <v>271</v>
      </c>
      <c r="D147">
        <v>156</v>
      </c>
      <c r="E147">
        <v>102</v>
      </c>
      <c r="F147">
        <v>447</v>
      </c>
      <c r="G147">
        <v>512</v>
      </c>
      <c r="H147">
        <v>43</v>
      </c>
      <c r="I147">
        <v>47</v>
      </c>
      <c r="J147">
        <v>185</v>
      </c>
      <c r="K147">
        <v>356</v>
      </c>
      <c r="L147">
        <v>185</v>
      </c>
    </row>
    <row r="148" spans="1:12" x14ac:dyDescent="0.3">
      <c r="A148" t="s">
        <v>11</v>
      </c>
      <c r="B148">
        <v>54</v>
      </c>
      <c r="C148">
        <v>263</v>
      </c>
      <c r="D148">
        <v>155</v>
      </c>
      <c r="E148">
        <v>100</v>
      </c>
      <c r="F148">
        <v>414</v>
      </c>
      <c r="G148">
        <v>492</v>
      </c>
      <c r="H148">
        <v>44</v>
      </c>
      <c r="I148">
        <v>43</v>
      </c>
      <c r="J148">
        <v>160</v>
      </c>
      <c r="K148">
        <v>320</v>
      </c>
      <c r="L148">
        <v>167</v>
      </c>
    </row>
    <row r="149" spans="1:12" x14ac:dyDescent="0.3">
      <c r="A149" t="s">
        <v>11</v>
      </c>
      <c r="B149">
        <v>55</v>
      </c>
      <c r="C149">
        <v>253</v>
      </c>
      <c r="D149">
        <v>179</v>
      </c>
      <c r="E149">
        <v>112</v>
      </c>
      <c r="F149">
        <v>429</v>
      </c>
      <c r="G149">
        <v>485</v>
      </c>
      <c r="H149">
        <v>34</v>
      </c>
      <c r="I149">
        <v>45</v>
      </c>
      <c r="J149">
        <v>177</v>
      </c>
      <c r="K149">
        <v>314</v>
      </c>
      <c r="L149">
        <v>168</v>
      </c>
    </row>
    <row r="150" spans="1:12" x14ac:dyDescent="0.3">
      <c r="A150" t="s">
        <v>11</v>
      </c>
      <c r="B150">
        <v>56</v>
      </c>
      <c r="C150">
        <v>238</v>
      </c>
      <c r="D150">
        <v>134</v>
      </c>
      <c r="E150">
        <v>78</v>
      </c>
      <c r="F150">
        <v>410</v>
      </c>
      <c r="G150">
        <v>428</v>
      </c>
      <c r="H150">
        <v>30</v>
      </c>
      <c r="I150">
        <v>53</v>
      </c>
      <c r="J150">
        <v>150</v>
      </c>
      <c r="K150">
        <v>298</v>
      </c>
      <c r="L150">
        <v>154</v>
      </c>
    </row>
    <row r="151" spans="1:12" x14ac:dyDescent="0.3">
      <c r="A151" t="s">
        <v>11</v>
      </c>
      <c r="B151">
        <v>57</v>
      </c>
      <c r="C151">
        <v>293</v>
      </c>
      <c r="D151">
        <v>165</v>
      </c>
      <c r="E151">
        <v>106</v>
      </c>
      <c r="F151">
        <v>411</v>
      </c>
      <c r="G151">
        <v>568</v>
      </c>
      <c r="H151">
        <v>32</v>
      </c>
      <c r="I151">
        <v>56</v>
      </c>
      <c r="J151">
        <v>165</v>
      </c>
      <c r="K151">
        <v>324</v>
      </c>
      <c r="L151">
        <v>152</v>
      </c>
    </row>
    <row r="152" spans="1:12" x14ac:dyDescent="0.3">
      <c r="A152" t="s">
        <v>11</v>
      </c>
      <c r="B152">
        <v>58</v>
      </c>
      <c r="C152">
        <v>219</v>
      </c>
      <c r="D152">
        <v>178</v>
      </c>
      <c r="E152">
        <v>94</v>
      </c>
      <c r="F152">
        <v>414</v>
      </c>
      <c r="G152">
        <v>500</v>
      </c>
      <c r="H152">
        <v>39</v>
      </c>
      <c r="I152">
        <v>45</v>
      </c>
      <c r="J152">
        <v>131</v>
      </c>
      <c r="K152">
        <v>300</v>
      </c>
      <c r="L152">
        <v>181</v>
      </c>
    </row>
    <row r="153" spans="1:12" x14ac:dyDescent="0.3">
      <c r="A153" t="s">
        <v>11</v>
      </c>
      <c r="B153">
        <v>59</v>
      </c>
      <c r="C153">
        <v>261</v>
      </c>
      <c r="D153">
        <v>131</v>
      </c>
      <c r="E153">
        <v>97</v>
      </c>
      <c r="F153">
        <v>396</v>
      </c>
      <c r="G153">
        <v>488</v>
      </c>
      <c r="H153">
        <v>31</v>
      </c>
      <c r="I153">
        <v>57</v>
      </c>
      <c r="J153">
        <v>137</v>
      </c>
      <c r="K153">
        <v>304</v>
      </c>
      <c r="L153">
        <v>168</v>
      </c>
    </row>
    <row r="154" spans="1:12" x14ac:dyDescent="0.3">
      <c r="A154" t="s">
        <v>11</v>
      </c>
      <c r="B154">
        <v>60</v>
      </c>
      <c r="C154">
        <v>228</v>
      </c>
      <c r="D154">
        <v>143</v>
      </c>
      <c r="E154">
        <v>68</v>
      </c>
      <c r="F154">
        <v>425</v>
      </c>
      <c r="G154">
        <v>428</v>
      </c>
      <c r="H154">
        <v>27</v>
      </c>
      <c r="I154">
        <v>38</v>
      </c>
      <c r="J154">
        <v>135</v>
      </c>
      <c r="K154">
        <v>280</v>
      </c>
      <c r="L154">
        <v>154</v>
      </c>
    </row>
    <row r="155" spans="1:12" x14ac:dyDescent="0.3">
      <c r="A155" t="s">
        <v>11</v>
      </c>
      <c r="B155">
        <v>61</v>
      </c>
      <c r="C155">
        <v>241</v>
      </c>
      <c r="D155">
        <v>150</v>
      </c>
      <c r="E155">
        <v>72</v>
      </c>
      <c r="F155">
        <v>429</v>
      </c>
      <c r="G155">
        <v>443</v>
      </c>
      <c r="H155">
        <v>30</v>
      </c>
      <c r="I155">
        <v>59</v>
      </c>
      <c r="J155">
        <v>145</v>
      </c>
      <c r="K155">
        <v>293</v>
      </c>
      <c r="L155">
        <v>179</v>
      </c>
    </row>
    <row r="156" spans="1:12" x14ac:dyDescent="0.3">
      <c r="A156" t="s">
        <v>11</v>
      </c>
      <c r="B156">
        <v>62</v>
      </c>
      <c r="C156">
        <v>190</v>
      </c>
      <c r="D156">
        <v>125</v>
      </c>
      <c r="E156">
        <v>69</v>
      </c>
      <c r="F156">
        <v>370</v>
      </c>
      <c r="G156">
        <v>394</v>
      </c>
      <c r="H156">
        <v>31</v>
      </c>
      <c r="I156">
        <v>41</v>
      </c>
      <c r="J156">
        <v>132</v>
      </c>
      <c r="K156">
        <v>251</v>
      </c>
      <c r="L156">
        <v>142</v>
      </c>
    </row>
    <row r="157" spans="1:12" x14ac:dyDescent="0.3">
      <c r="A157" t="s">
        <v>11</v>
      </c>
      <c r="B157">
        <v>63</v>
      </c>
      <c r="C157">
        <v>181</v>
      </c>
      <c r="D157">
        <v>137</v>
      </c>
      <c r="E157">
        <v>65</v>
      </c>
      <c r="F157">
        <v>382</v>
      </c>
      <c r="G157">
        <v>401</v>
      </c>
      <c r="H157">
        <v>23</v>
      </c>
      <c r="I157">
        <v>44</v>
      </c>
      <c r="J157">
        <v>134</v>
      </c>
      <c r="K157">
        <v>267</v>
      </c>
      <c r="L157">
        <v>110</v>
      </c>
    </row>
    <row r="158" spans="1:12" x14ac:dyDescent="0.3">
      <c r="A158" t="s">
        <v>11</v>
      </c>
      <c r="B158">
        <v>64</v>
      </c>
      <c r="C158">
        <v>162</v>
      </c>
      <c r="D158">
        <v>104</v>
      </c>
      <c r="E158">
        <v>86</v>
      </c>
      <c r="F158">
        <v>357</v>
      </c>
      <c r="G158">
        <v>339</v>
      </c>
      <c r="H158">
        <v>23</v>
      </c>
      <c r="I158">
        <v>44</v>
      </c>
      <c r="J158">
        <v>128</v>
      </c>
      <c r="K158">
        <v>218</v>
      </c>
      <c r="L158">
        <v>123</v>
      </c>
    </row>
    <row r="159" spans="1:12" x14ac:dyDescent="0.3">
      <c r="A159" t="s">
        <v>11</v>
      </c>
      <c r="B159">
        <v>65</v>
      </c>
      <c r="C159">
        <v>191</v>
      </c>
      <c r="D159">
        <v>105</v>
      </c>
      <c r="E159">
        <v>72</v>
      </c>
      <c r="F159">
        <v>343</v>
      </c>
      <c r="G159">
        <v>379</v>
      </c>
      <c r="H159">
        <v>24</v>
      </c>
      <c r="I159">
        <v>43</v>
      </c>
      <c r="J159">
        <v>139</v>
      </c>
      <c r="K159">
        <v>266</v>
      </c>
      <c r="L159">
        <v>119</v>
      </c>
    </row>
    <row r="160" spans="1:12" x14ac:dyDescent="0.3">
      <c r="A160" t="s">
        <v>11</v>
      </c>
      <c r="B160">
        <v>66</v>
      </c>
      <c r="C160">
        <v>188</v>
      </c>
      <c r="D160">
        <v>102</v>
      </c>
      <c r="E160">
        <v>61</v>
      </c>
      <c r="F160">
        <v>342</v>
      </c>
      <c r="G160">
        <v>386</v>
      </c>
      <c r="H160">
        <v>15</v>
      </c>
      <c r="I160">
        <v>40</v>
      </c>
      <c r="J160">
        <v>133</v>
      </c>
      <c r="K160">
        <v>244</v>
      </c>
      <c r="L160">
        <v>122</v>
      </c>
    </row>
    <row r="161" spans="1:12" x14ac:dyDescent="0.3">
      <c r="A161" t="s">
        <v>11</v>
      </c>
      <c r="B161">
        <v>67</v>
      </c>
      <c r="C161">
        <v>177</v>
      </c>
      <c r="D161">
        <v>113</v>
      </c>
      <c r="E161">
        <v>62</v>
      </c>
      <c r="F161">
        <v>287</v>
      </c>
      <c r="G161">
        <v>350</v>
      </c>
      <c r="H161">
        <v>22</v>
      </c>
      <c r="I161">
        <v>36</v>
      </c>
      <c r="J161">
        <v>120</v>
      </c>
      <c r="K161">
        <v>257</v>
      </c>
      <c r="L161">
        <v>126</v>
      </c>
    </row>
    <row r="162" spans="1:12" x14ac:dyDescent="0.3">
      <c r="A162" t="s">
        <v>11</v>
      </c>
      <c r="B162">
        <v>68</v>
      </c>
      <c r="C162">
        <v>159</v>
      </c>
      <c r="D162">
        <v>121</v>
      </c>
      <c r="E162">
        <v>53</v>
      </c>
      <c r="F162">
        <v>329</v>
      </c>
      <c r="G162">
        <v>339</v>
      </c>
      <c r="H162">
        <v>21</v>
      </c>
      <c r="I162">
        <v>40</v>
      </c>
      <c r="J162">
        <v>104</v>
      </c>
      <c r="K162">
        <v>203</v>
      </c>
      <c r="L162">
        <v>106</v>
      </c>
    </row>
    <row r="163" spans="1:12" x14ac:dyDescent="0.3">
      <c r="A163" t="s">
        <v>11</v>
      </c>
      <c r="B163">
        <v>69</v>
      </c>
      <c r="C163">
        <v>182</v>
      </c>
      <c r="D163">
        <v>100</v>
      </c>
      <c r="E163">
        <v>69</v>
      </c>
      <c r="F163">
        <v>373</v>
      </c>
      <c r="G163">
        <v>355</v>
      </c>
      <c r="H163">
        <v>22</v>
      </c>
      <c r="I163">
        <v>37</v>
      </c>
      <c r="J163">
        <v>97</v>
      </c>
      <c r="K163">
        <v>235</v>
      </c>
      <c r="L163">
        <v>131</v>
      </c>
    </row>
    <row r="164" spans="1:12" x14ac:dyDescent="0.3">
      <c r="A164" t="s">
        <v>11</v>
      </c>
      <c r="B164">
        <v>70</v>
      </c>
      <c r="C164">
        <v>174</v>
      </c>
      <c r="D164">
        <v>91</v>
      </c>
      <c r="E164">
        <v>68</v>
      </c>
      <c r="F164">
        <v>378</v>
      </c>
      <c r="G164">
        <v>354</v>
      </c>
      <c r="H164">
        <v>29</v>
      </c>
      <c r="I164">
        <v>38</v>
      </c>
      <c r="J164">
        <v>91</v>
      </c>
      <c r="K164">
        <v>204</v>
      </c>
      <c r="L164">
        <v>125</v>
      </c>
    </row>
    <row r="165" spans="1:12" x14ac:dyDescent="0.3">
      <c r="A165" t="s">
        <v>11</v>
      </c>
      <c r="B165">
        <v>71</v>
      </c>
      <c r="C165">
        <v>160</v>
      </c>
      <c r="D165">
        <v>103</v>
      </c>
      <c r="E165">
        <v>60</v>
      </c>
      <c r="F165">
        <v>312</v>
      </c>
      <c r="G165">
        <v>327</v>
      </c>
      <c r="H165">
        <v>17</v>
      </c>
      <c r="I165">
        <v>30</v>
      </c>
      <c r="J165">
        <v>99</v>
      </c>
      <c r="K165">
        <v>191</v>
      </c>
      <c r="L165">
        <v>112</v>
      </c>
    </row>
    <row r="166" spans="1:12" x14ac:dyDescent="0.3">
      <c r="A166" t="s">
        <v>11</v>
      </c>
      <c r="B166">
        <v>72</v>
      </c>
      <c r="C166">
        <v>176</v>
      </c>
      <c r="D166">
        <v>100</v>
      </c>
      <c r="E166">
        <v>60</v>
      </c>
      <c r="F166">
        <v>319</v>
      </c>
      <c r="G166">
        <v>300</v>
      </c>
      <c r="H166">
        <v>15</v>
      </c>
      <c r="I166">
        <v>24</v>
      </c>
      <c r="J166">
        <v>102</v>
      </c>
      <c r="K166">
        <v>190</v>
      </c>
      <c r="L166">
        <v>107</v>
      </c>
    </row>
    <row r="167" spans="1:12" x14ac:dyDescent="0.3">
      <c r="A167" t="s">
        <v>11</v>
      </c>
      <c r="B167">
        <v>73</v>
      </c>
      <c r="C167">
        <v>154</v>
      </c>
      <c r="D167">
        <v>83</v>
      </c>
      <c r="E167">
        <v>55</v>
      </c>
      <c r="F167">
        <v>307</v>
      </c>
      <c r="G167">
        <v>281</v>
      </c>
      <c r="H167">
        <v>19</v>
      </c>
      <c r="I167">
        <v>32</v>
      </c>
      <c r="J167">
        <v>65</v>
      </c>
      <c r="K167">
        <v>176</v>
      </c>
      <c r="L167">
        <v>94</v>
      </c>
    </row>
    <row r="168" spans="1:12" x14ac:dyDescent="0.3">
      <c r="A168" t="s">
        <v>11</v>
      </c>
      <c r="B168">
        <v>74</v>
      </c>
      <c r="C168">
        <v>131</v>
      </c>
      <c r="D168">
        <v>98</v>
      </c>
      <c r="E168">
        <v>60</v>
      </c>
      <c r="F168">
        <v>258</v>
      </c>
      <c r="G168">
        <v>249</v>
      </c>
      <c r="H168">
        <v>22</v>
      </c>
      <c r="I168">
        <v>25</v>
      </c>
      <c r="J168">
        <v>66</v>
      </c>
      <c r="K168">
        <v>168</v>
      </c>
      <c r="L168">
        <v>93</v>
      </c>
    </row>
    <row r="169" spans="1:12" x14ac:dyDescent="0.3">
      <c r="A169" t="s">
        <v>11</v>
      </c>
      <c r="B169">
        <v>75</v>
      </c>
      <c r="C169">
        <v>113</v>
      </c>
      <c r="D169">
        <v>80</v>
      </c>
      <c r="E169">
        <v>39</v>
      </c>
      <c r="F169">
        <v>229</v>
      </c>
      <c r="G169">
        <v>216</v>
      </c>
      <c r="H169">
        <v>21</v>
      </c>
      <c r="I169">
        <v>23</v>
      </c>
      <c r="J169">
        <v>84</v>
      </c>
      <c r="K169">
        <v>168</v>
      </c>
      <c r="L169">
        <v>86</v>
      </c>
    </row>
    <row r="170" spans="1:12" x14ac:dyDescent="0.3">
      <c r="A170" t="s">
        <v>11</v>
      </c>
      <c r="B170">
        <v>76</v>
      </c>
      <c r="C170">
        <v>119</v>
      </c>
      <c r="D170">
        <v>62</v>
      </c>
      <c r="E170">
        <v>34</v>
      </c>
      <c r="F170">
        <v>165</v>
      </c>
      <c r="G170">
        <v>211</v>
      </c>
      <c r="H170">
        <v>13</v>
      </c>
      <c r="I170">
        <v>20</v>
      </c>
      <c r="J170">
        <v>61</v>
      </c>
      <c r="K170">
        <v>122</v>
      </c>
      <c r="L170">
        <v>64</v>
      </c>
    </row>
    <row r="171" spans="1:12" x14ac:dyDescent="0.3">
      <c r="A171" t="s">
        <v>11</v>
      </c>
      <c r="B171">
        <v>77</v>
      </c>
      <c r="C171">
        <v>105</v>
      </c>
      <c r="D171">
        <v>47</v>
      </c>
      <c r="E171">
        <v>25</v>
      </c>
      <c r="F171">
        <v>139</v>
      </c>
      <c r="G171">
        <v>179</v>
      </c>
      <c r="H171">
        <v>12</v>
      </c>
      <c r="I171">
        <v>16</v>
      </c>
      <c r="J171">
        <v>56</v>
      </c>
      <c r="K171">
        <v>117</v>
      </c>
      <c r="L171">
        <v>60</v>
      </c>
    </row>
    <row r="172" spans="1:12" x14ac:dyDescent="0.3">
      <c r="A172" t="s">
        <v>11</v>
      </c>
      <c r="B172">
        <v>78</v>
      </c>
      <c r="C172">
        <v>91</v>
      </c>
      <c r="D172">
        <v>58</v>
      </c>
      <c r="E172">
        <v>25</v>
      </c>
      <c r="F172">
        <v>97</v>
      </c>
      <c r="G172">
        <v>150</v>
      </c>
      <c r="H172">
        <v>7</v>
      </c>
      <c r="I172">
        <v>16</v>
      </c>
      <c r="J172">
        <v>60</v>
      </c>
      <c r="K172">
        <v>110</v>
      </c>
      <c r="L172">
        <v>49</v>
      </c>
    </row>
    <row r="173" spans="1:12" x14ac:dyDescent="0.3">
      <c r="A173" t="s">
        <v>11</v>
      </c>
      <c r="B173">
        <v>79</v>
      </c>
      <c r="C173">
        <v>86</v>
      </c>
      <c r="D173">
        <v>47</v>
      </c>
      <c r="E173">
        <v>35</v>
      </c>
      <c r="F173">
        <v>75</v>
      </c>
      <c r="G173">
        <v>155</v>
      </c>
      <c r="H173">
        <v>15</v>
      </c>
      <c r="I173">
        <v>9</v>
      </c>
      <c r="J173">
        <v>47</v>
      </c>
      <c r="K173">
        <v>118</v>
      </c>
      <c r="L173">
        <v>45</v>
      </c>
    </row>
    <row r="174" spans="1:12" x14ac:dyDescent="0.3">
      <c r="A174" t="s">
        <v>11</v>
      </c>
      <c r="B174">
        <v>80</v>
      </c>
      <c r="C174">
        <v>61</v>
      </c>
      <c r="D174">
        <v>43</v>
      </c>
      <c r="E174">
        <v>28</v>
      </c>
      <c r="F174">
        <v>77</v>
      </c>
      <c r="G174">
        <v>111</v>
      </c>
      <c r="H174">
        <v>11</v>
      </c>
      <c r="I174">
        <v>10</v>
      </c>
      <c r="J174">
        <v>41</v>
      </c>
      <c r="K174">
        <v>82</v>
      </c>
      <c r="L174">
        <v>43</v>
      </c>
    </row>
    <row r="175" spans="1:12" x14ac:dyDescent="0.3">
      <c r="A175" t="s">
        <v>11</v>
      </c>
      <c r="B175">
        <v>81</v>
      </c>
      <c r="C175">
        <v>70</v>
      </c>
      <c r="D175">
        <v>42</v>
      </c>
      <c r="E175">
        <v>19</v>
      </c>
      <c r="F175">
        <v>68</v>
      </c>
      <c r="G175">
        <v>126</v>
      </c>
      <c r="H175">
        <v>19</v>
      </c>
      <c r="I175">
        <v>9</v>
      </c>
      <c r="J175">
        <v>47</v>
      </c>
      <c r="K175">
        <v>61</v>
      </c>
      <c r="L175">
        <v>46</v>
      </c>
    </row>
    <row r="176" spans="1:12" x14ac:dyDescent="0.3">
      <c r="A176" t="s">
        <v>11</v>
      </c>
      <c r="B176">
        <v>82</v>
      </c>
      <c r="C176">
        <v>61</v>
      </c>
      <c r="D176">
        <v>36</v>
      </c>
      <c r="E176">
        <v>17</v>
      </c>
      <c r="F176">
        <v>62</v>
      </c>
      <c r="G176">
        <v>120</v>
      </c>
      <c r="H176">
        <v>2</v>
      </c>
      <c r="I176">
        <v>7</v>
      </c>
      <c r="J176">
        <v>42</v>
      </c>
      <c r="K176">
        <v>87</v>
      </c>
      <c r="L176">
        <v>42</v>
      </c>
    </row>
    <row r="177" spans="1:12" x14ac:dyDescent="0.3">
      <c r="A177" t="s">
        <v>11</v>
      </c>
      <c r="B177">
        <v>83</v>
      </c>
      <c r="C177">
        <v>64</v>
      </c>
      <c r="D177">
        <v>37</v>
      </c>
      <c r="E177">
        <v>16</v>
      </c>
      <c r="F177">
        <v>51</v>
      </c>
      <c r="G177">
        <v>89</v>
      </c>
      <c r="H177">
        <v>7</v>
      </c>
      <c r="I177">
        <v>7</v>
      </c>
      <c r="J177">
        <v>27</v>
      </c>
      <c r="K177">
        <v>65</v>
      </c>
      <c r="L177">
        <v>31</v>
      </c>
    </row>
    <row r="178" spans="1:12" x14ac:dyDescent="0.3">
      <c r="A178" t="s">
        <v>11</v>
      </c>
      <c r="B178">
        <v>84</v>
      </c>
      <c r="C178">
        <v>61</v>
      </c>
      <c r="D178">
        <v>36</v>
      </c>
      <c r="E178">
        <v>16</v>
      </c>
      <c r="F178">
        <v>56</v>
      </c>
      <c r="G178">
        <v>83</v>
      </c>
      <c r="H178">
        <v>6</v>
      </c>
      <c r="I178">
        <v>8</v>
      </c>
      <c r="J178">
        <v>22</v>
      </c>
      <c r="K178">
        <v>62</v>
      </c>
      <c r="L178">
        <v>30</v>
      </c>
    </row>
    <row r="179" spans="1:12" x14ac:dyDescent="0.3">
      <c r="A179" t="s">
        <v>11</v>
      </c>
      <c r="B179">
        <v>85</v>
      </c>
      <c r="C179">
        <v>49</v>
      </c>
      <c r="D179">
        <v>37</v>
      </c>
      <c r="E179">
        <v>12</v>
      </c>
      <c r="F179">
        <v>32</v>
      </c>
      <c r="G179">
        <v>92</v>
      </c>
      <c r="H179">
        <v>7</v>
      </c>
      <c r="I179">
        <v>9</v>
      </c>
      <c r="J179">
        <v>30</v>
      </c>
      <c r="K179">
        <v>53</v>
      </c>
      <c r="L179">
        <v>29</v>
      </c>
    </row>
    <row r="180" spans="1:12" x14ac:dyDescent="0.3">
      <c r="A180" t="s">
        <v>11</v>
      </c>
      <c r="B180">
        <v>86</v>
      </c>
      <c r="C180">
        <v>46</v>
      </c>
      <c r="D180">
        <v>29</v>
      </c>
      <c r="E180">
        <v>16</v>
      </c>
      <c r="F180">
        <v>36</v>
      </c>
      <c r="G180">
        <v>84</v>
      </c>
      <c r="H180">
        <v>3</v>
      </c>
      <c r="I180">
        <v>6</v>
      </c>
      <c r="J180">
        <v>26</v>
      </c>
      <c r="K180">
        <v>47</v>
      </c>
      <c r="L180">
        <v>32</v>
      </c>
    </row>
    <row r="181" spans="1:12" x14ac:dyDescent="0.3">
      <c r="A181" t="s">
        <v>11</v>
      </c>
      <c r="B181">
        <v>87</v>
      </c>
      <c r="C181">
        <v>50</v>
      </c>
      <c r="D181">
        <v>36</v>
      </c>
      <c r="E181">
        <v>12</v>
      </c>
      <c r="F181">
        <v>29</v>
      </c>
      <c r="G181">
        <v>77</v>
      </c>
      <c r="H181">
        <v>8</v>
      </c>
      <c r="I181">
        <v>6</v>
      </c>
      <c r="J181">
        <v>19</v>
      </c>
      <c r="K181">
        <v>60</v>
      </c>
      <c r="L181">
        <v>23</v>
      </c>
    </row>
    <row r="182" spans="1:12" x14ac:dyDescent="0.3">
      <c r="A182" t="s">
        <v>11</v>
      </c>
      <c r="B182">
        <v>88</v>
      </c>
      <c r="C182">
        <v>39</v>
      </c>
      <c r="D182">
        <v>23</v>
      </c>
      <c r="E182">
        <v>13</v>
      </c>
      <c r="F182">
        <v>30</v>
      </c>
      <c r="G182">
        <v>59</v>
      </c>
      <c r="H182">
        <v>7</v>
      </c>
      <c r="I182">
        <v>9</v>
      </c>
      <c r="J182">
        <v>27</v>
      </c>
      <c r="K182">
        <v>46</v>
      </c>
      <c r="L182">
        <v>25</v>
      </c>
    </row>
    <row r="183" spans="1:12" x14ac:dyDescent="0.3">
      <c r="A183" t="s">
        <v>11</v>
      </c>
      <c r="B183">
        <v>89</v>
      </c>
      <c r="C183">
        <v>39</v>
      </c>
      <c r="D183">
        <v>24</v>
      </c>
      <c r="E183">
        <v>11</v>
      </c>
      <c r="F183">
        <v>24</v>
      </c>
      <c r="G183">
        <v>67</v>
      </c>
      <c r="H183">
        <v>1</v>
      </c>
      <c r="I183">
        <v>1</v>
      </c>
      <c r="J183">
        <v>22</v>
      </c>
      <c r="K183">
        <v>41</v>
      </c>
      <c r="L183">
        <v>17</v>
      </c>
    </row>
    <row r="184" spans="1:12" x14ac:dyDescent="0.3">
      <c r="A184" t="s">
        <v>11</v>
      </c>
      <c r="B184">
        <v>90</v>
      </c>
      <c r="C184">
        <v>45</v>
      </c>
      <c r="D184">
        <v>21</v>
      </c>
      <c r="E184">
        <v>9</v>
      </c>
      <c r="F184">
        <v>39</v>
      </c>
      <c r="G184">
        <v>52</v>
      </c>
      <c r="H184">
        <v>4</v>
      </c>
      <c r="I184">
        <v>6</v>
      </c>
      <c r="J184">
        <v>14</v>
      </c>
      <c r="K184">
        <v>35</v>
      </c>
      <c r="L184">
        <v>19</v>
      </c>
    </row>
    <row r="185" spans="1:12" x14ac:dyDescent="0.3">
      <c r="A185" t="s">
        <v>11</v>
      </c>
      <c r="B185">
        <v>91</v>
      </c>
      <c r="C185">
        <v>41</v>
      </c>
      <c r="D185">
        <v>26</v>
      </c>
      <c r="E185">
        <v>13</v>
      </c>
      <c r="F185">
        <v>24</v>
      </c>
      <c r="G185">
        <v>58</v>
      </c>
      <c r="H185">
        <v>3</v>
      </c>
      <c r="I185">
        <v>2</v>
      </c>
      <c r="J185">
        <v>20</v>
      </c>
      <c r="K185">
        <v>64</v>
      </c>
      <c r="L185">
        <v>17</v>
      </c>
    </row>
    <row r="186" spans="1:12" x14ac:dyDescent="0.3">
      <c r="A186" t="s">
        <v>11</v>
      </c>
      <c r="B186">
        <v>92</v>
      </c>
      <c r="C186">
        <v>37</v>
      </c>
      <c r="D186">
        <v>17</v>
      </c>
      <c r="E186">
        <v>11</v>
      </c>
      <c r="F186">
        <v>14</v>
      </c>
      <c r="G186">
        <v>48</v>
      </c>
      <c r="H186">
        <v>4</v>
      </c>
      <c r="I186">
        <v>3</v>
      </c>
      <c r="J186">
        <v>14</v>
      </c>
      <c r="K186">
        <v>34</v>
      </c>
      <c r="L186">
        <v>18</v>
      </c>
    </row>
    <row r="187" spans="1:12" x14ac:dyDescent="0.3">
      <c r="A187" t="s">
        <v>11</v>
      </c>
      <c r="B187">
        <v>93</v>
      </c>
      <c r="C187">
        <v>31</v>
      </c>
      <c r="D187">
        <v>22</v>
      </c>
      <c r="E187">
        <v>11</v>
      </c>
      <c r="F187">
        <v>19</v>
      </c>
      <c r="G187">
        <v>59</v>
      </c>
      <c r="H187">
        <v>4</v>
      </c>
      <c r="I187">
        <v>5</v>
      </c>
      <c r="J187">
        <v>18</v>
      </c>
      <c r="K187">
        <v>27</v>
      </c>
      <c r="L187">
        <v>11</v>
      </c>
    </row>
    <row r="188" spans="1:12" x14ac:dyDescent="0.3">
      <c r="A188" t="s">
        <v>11</v>
      </c>
      <c r="B188">
        <v>94</v>
      </c>
      <c r="C188">
        <v>21</v>
      </c>
      <c r="D188">
        <v>15</v>
      </c>
      <c r="E188">
        <v>3</v>
      </c>
      <c r="F188">
        <v>19</v>
      </c>
      <c r="G188">
        <v>50</v>
      </c>
      <c r="H188">
        <v>5</v>
      </c>
      <c r="I188">
        <v>3</v>
      </c>
      <c r="J188">
        <v>17</v>
      </c>
      <c r="K188">
        <v>27</v>
      </c>
      <c r="L188">
        <v>14</v>
      </c>
    </row>
    <row r="189" spans="1:12" x14ac:dyDescent="0.3">
      <c r="A189" t="s">
        <v>11</v>
      </c>
      <c r="B189">
        <v>95</v>
      </c>
      <c r="C189">
        <v>27</v>
      </c>
      <c r="D189">
        <v>10</v>
      </c>
      <c r="E189">
        <v>12</v>
      </c>
      <c r="F189">
        <v>22</v>
      </c>
      <c r="G189">
        <v>47</v>
      </c>
      <c r="H189">
        <v>2</v>
      </c>
      <c r="I189">
        <v>6</v>
      </c>
      <c r="J189">
        <v>16</v>
      </c>
      <c r="K189">
        <v>27</v>
      </c>
      <c r="L189">
        <v>13</v>
      </c>
    </row>
    <row r="190" spans="1:12" x14ac:dyDescent="0.3">
      <c r="A190" t="s">
        <v>11</v>
      </c>
      <c r="B190">
        <v>96</v>
      </c>
      <c r="C190">
        <v>19</v>
      </c>
      <c r="D190">
        <v>17</v>
      </c>
      <c r="E190">
        <v>5</v>
      </c>
      <c r="F190">
        <v>12</v>
      </c>
      <c r="G190">
        <v>52</v>
      </c>
      <c r="H190">
        <v>4</v>
      </c>
      <c r="I190">
        <v>2</v>
      </c>
      <c r="J190">
        <v>9</v>
      </c>
      <c r="K190">
        <v>36</v>
      </c>
      <c r="L190">
        <v>15</v>
      </c>
    </row>
    <row r="191" spans="1:12" x14ac:dyDescent="0.3">
      <c r="A191" t="s">
        <v>11</v>
      </c>
      <c r="B191">
        <v>97</v>
      </c>
      <c r="C191">
        <v>24</v>
      </c>
      <c r="D191">
        <v>11</v>
      </c>
      <c r="E191">
        <v>8</v>
      </c>
      <c r="F191">
        <v>22</v>
      </c>
      <c r="G191">
        <v>34</v>
      </c>
      <c r="H191">
        <v>2</v>
      </c>
      <c r="I191">
        <v>3710</v>
      </c>
      <c r="J191">
        <v>13</v>
      </c>
      <c r="K191">
        <v>37</v>
      </c>
      <c r="L191">
        <v>6</v>
      </c>
    </row>
    <row r="192" spans="1:12" x14ac:dyDescent="0.3">
      <c r="A192" t="s">
        <v>11</v>
      </c>
      <c r="B192">
        <v>98</v>
      </c>
      <c r="C192">
        <v>28</v>
      </c>
      <c r="D192">
        <v>15</v>
      </c>
      <c r="E192">
        <v>3</v>
      </c>
      <c r="F192">
        <v>15</v>
      </c>
      <c r="G192">
        <v>19</v>
      </c>
      <c r="H192">
        <v>5443</v>
      </c>
      <c r="I192">
        <v>3670</v>
      </c>
      <c r="J192">
        <v>11</v>
      </c>
      <c r="K192">
        <v>17</v>
      </c>
      <c r="L192">
        <v>10</v>
      </c>
    </row>
    <row r="193" spans="1:12" x14ac:dyDescent="0.3">
      <c r="A193" t="s">
        <v>11</v>
      </c>
      <c r="B193">
        <v>99</v>
      </c>
      <c r="C193">
        <v>15</v>
      </c>
      <c r="D193">
        <v>17</v>
      </c>
      <c r="E193">
        <v>3</v>
      </c>
      <c r="F193">
        <v>18</v>
      </c>
      <c r="G193">
        <v>34</v>
      </c>
      <c r="H193">
        <v>5764</v>
      </c>
      <c r="I193">
        <v>2684</v>
      </c>
      <c r="J193">
        <v>10</v>
      </c>
      <c r="K193">
        <v>21</v>
      </c>
      <c r="L193">
        <v>9</v>
      </c>
    </row>
    <row r="194" spans="1:12" x14ac:dyDescent="0.3">
      <c r="A194" t="s">
        <v>11</v>
      </c>
      <c r="B194">
        <v>100</v>
      </c>
      <c r="C194">
        <v>15561</v>
      </c>
      <c r="D194">
        <v>6580</v>
      </c>
      <c r="E194">
        <v>11877</v>
      </c>
      <c r="F194">
        <v>28776</v>
      </c>
      <c r="G194">
        <v>36192</v>
      </c>
      <c r="H194">
        <v>5085</v>
      </c>
      <c r="I194">
        <v>2518</v>
      </c>
      <c r="J194">
        <v>39312</v>
      </c>
      <c r="K194">
        <v>21465</v>
      </c>
      <c r="L194">
        <v>23168</v>
      </c>
    </row>
    <row r="195" spans="1:12" x14ac:dyDescent="0.3">
      <c r="A195" t="s">
        <v>11</v>
      </c>
      <c r="B195">
        <v>101</v>
      </c>
      <c r="C195">
        <v>16906</v>
      </c>
      <c r="D195">
        <v>7077</v>
      </c>
      <c r="E195">
        <v>12766</v>
      </c>
      <c r="F195">
        <v>29822</v>
      </c>
      <c r="G195">
        <v>38478</v>
      </c>
      <c r="H195">
        <v>4874</v>
      </c>
      <c r="I195">
        <v>2394</v>
      </c>
      <c r="J195">
        <v>42642</v>
      </c>
      <c r="K195">
        <v>24044</v>
      </c>
      <c r="L195">
        <v>25189</v>
      </c>
    </row>
    <row r="196" spans="1:12" x14ac:dyDescent="0.3">
      <c r="A196" t="s">
        <v>11</v>
      </c>
      <c r="B196">
        <v>102</v>
      </c>
      <c r="C196">
        <v>16121</v>
      </c>
      <c r="D196">
        <v>6703</v>
      </c>
      <c r="E196">
        <v>11826</v>
      </c>
      <c r="F196">
        <v>28144</v>
      </c>
      <c r="G196">
        <v>36944</v>
      </c>
      <c r="H196">
        <v>4729</v>
      </c>
      <c r="I196">
        <v>2585</v>
      </c>
      <c r="J196">
        <v>42371</v>
      </c>
      <c r="K196">
        <v>24870</v>
      </c>
      <c r="L196">
        <v>23479</v>
      </c>
    </row>
    <row r="197" spans="1:12" x14ac:dyDescent="0.3">
      <c r="A197" t="s">
        <v>11</v>
      </c>
      <c r="B197">
        <v>103</v>
      </c>
      <c r="C197">
        <v>16461</v>
      </c>
      <c r="D197">
        <v>6265</v>
      </c>
      <c r="E197">
        <v>10537</v>
      </c>
      <c r="F197">
        <v>25687</v>
      </c>
      <c r="G197">
        <v>34149</v>
      </c>
      <c r="H197">
        <v>4598</v>
      </c>
      <c r="I197">
        <v>2834</v>
      </c>
      <c r="J197">
        <v>42363</v>
      </c>
      <c r="K197">
        <v>25186</v>
      </c>
      <c r="L197">
        <v>21428</v>
      </c>
    </row>
    <row r="198" spans="1:12" x14ac:dyDescent="0.3">
      <c r="A198" t="s">
        <v>11</v>
      </c>
      <c r="B198">
        <v>104</v>
      </c>
      <c r="C198">
        <v>16780</v>
      </c>
      <c r="D198">
        <v>6101</v>
      </c>
      <c r="E198">
        <v>10255</v>
      </c>
      <c r="F198">
        <v>24137</v>
      </c>
      <c r="G198">
        <v>33008</v>
      </c>
      <c r="H198">
        <v>4654</v>
      </c>
      <c r="I198">
        <v>2687</v>
      </c>
      <c r="J198">
        <v>42290</v>
      </c>
      <c r="K198">
        <v>26214</v>
      </c>
      <c r="L198">
        <v>19901</v>
      </c>
    </row>
    <row r="199" spans="1:12" x14ac:dyDescent="0.3">
      <c r="A199" t="s">
        <v>11</v>
      </c>
      <c r="B199">
        <v>105</v>
      </c>
      <c r="C199">
        <v>16662</v>
      </c>
      <c r="D199">
        <v>5872</v>
      </c>
      <c r="E199">
        <v>10187</v>
      </c>
      <c r="F199">
        <v>22946</v>
      </c>
      <c r="G199">
        <v>31908</v>
      </c>
      <c r="H199">
        <v>4882</v>
      </c>
      <c r="I199">
        <v>3133</v>
      </c>
      <c r="J199">
        <v>42095</v>
      </c>
      <c r="K199">
        <v>26264</v>
      </c>
      <c r="L199">
        <v>18830</v>
      </c>
    </row>
    <row r="200" spans="1:12" x14ac:dyDescent="0.3">
      <c r="A200" t="s">
        <v>11</v>
      </c>
      <c r="B200">
        <v>106</v>
      </c>
      <c r="C200">
        <v>17843</v>
      </c>
      <c r="D200">
        <v>5973</v>
      </c>
      <c r="E200">
        <v>10085</v>
      </c>
      <c r="F200">
        <v>23855</v>
      </c>
      <c r="G200">
        <v>30081</v>
      </c>
      <c r="H200">
        <v>5354</v>
      </c>
      <c r="I200">
        <v>3781</v>
      </c>
      <c r="J200">
        <v>41427</v>
      </c>
      <c r="K200">
        <v>27201</v>
      </c>
      <c r="L200">
        <v>18452</v>
      </c>
    </row>
    <row r="201" spans="1:12" x14ac:dyDescent="0.3">
      <c r="A201" t="s">
        <v>11</v>
      </c>
      <c r="B201">
        <v>107</v>
      </c>
      <c r="C201">
        <v>17674</v>
      </c>
      <c r="D201">
        <v>6089</v>
      </c>
      <c r="E201">
        <v>10684</v>
      </c>
      <c r="F201">
        <v>24882</v>
      </c>
      <c r="G201">
        <v>29792</v>
      </c>
      <c r="H201">
        <v>5954</v>
      </c>
      <c r="I201">
        <v>3916</v>
      </c>
      <c r="J201">
        <v>41284</v>
      </c>
      <c r="K201">
        <v>28760</v>
      </c>
      <c r="L201">
        <v>19170</v>
      </c>
    </row>
    <row r="202" spans="1:12" x14ac:dyDescent="0.3">
      <c r="A202" t="s">
        <v>11</v>
      </c>
      <c r="B202">
        <v>108</v>
      </c>
      <c r="C202">
        <v>19017</v>
      </c>
      <c r="D202">
        <v>6735</v>
      </c>
      <c r="E202">
        <v>11759</v>
      </c>
      <c r="F202">
        <v>27747</v>
      </c>
      <c r="G202">
        <v>33567</v>
      </c>
      <c r="H202">
        <v>6597</v>
      </c>
      <c r="I202">
        <v>4170</v>
      </c>
      <c r="J202">
        <v>42000</v>
      </c>
      <c r="K202">
        <v>29995</v>
      </c>
      <c r="L202">
        <v>21032</v>
      </c>
    </row>
    <row r="203" spans="1:12" x14ac:dyDescent="0.3">
      <c r="A203" t="s">
        <v>11</v>
      </c>
      <c r="B203">
        <v>109</v>
      </c>
      <c r="C203">
        <v>21068</v>
      </c>
      <c r="D203">
        <v>7673</v>
      </c>
      <c r="E203">
        <v>13435</v>
      </c>
      <c r="F203">
        <v>31427</v>
      </c>
      <c r="G203">
        <v>41303</v>
      </c>
      <c r="H203">
        <v>6893</v>
      </c>
      <c r="I203">
        <v>4031</v>
      </c>
      <c r="J203">
        <v>42444</v>
      </c>
      <c r="K203">
        <v>31399</v>
      </c>
      <c r="L203">
        <v>24010</v>
      </c>
    </row>
    <row r="204" spans="1:12" x14ac:dyDescent="0.3">
      <c r="A204" t="s">
        <v>11</v>
      </c>
      <c r="B204">
        <v>110</v>
      </c>
      <c r="C204">
        <v>20352</v>
      </c>
      <c r="D204">
        <v>8231</v>
      </c>
      <c r="E204">
        <v>14823</v>
      </c>
      <c r="F204">
        <v>34818</v>
      </c>
      <c r="G204">
        <v>41584</v>
      </c>
      <c r="H204">
        <v>6287</v>
      </c>
      <c r="I204">
        <v>3381</v>
      </c>
      <c r="J204">
        <v>42658</v>
      </c>
      <c r="K204">
        <v>32153</v>
      </c>
      <c r="L204">
        <v>26807</v>
      </c>
    </row>
    <row r="205" spans="1:12" x14ac:dyDescent="0.3">
      <c r="A205" t="s">
        <v>11</v>
      </c>
      <c r="B205">
        <v>111</v>
      </c>
      <c r="C205">
        <v>21357</v>
      </c>
      <c r="D205">
        <v>8797</v>
      </c>
      <c r="E205">
        <v>15302</v>
      </c>
      <c r="F205">
        <v>36331</v>
      </c>
      <c r="G205">
        <v>46840</v>
      </c>
      <c r="H205">
        <v>5869</v>
      </c>
      <c r="I205">
        <v>3471</v>
      </c>
      <c r="J205">
        <v>42345</v>
      </c>
      <c r="K205">
        <v>32366</v>
      </c>
      <c r="L205">
        <v>28756</v>
      </c>
    </row>
    <row r="206" spans="1:12" x14ac:dyDescent="0.3">
      <c r="A206" t="s">
        <v>11</v>
      </c>
      <c r="B206">
        <v>112</v>
      </c>
      <c r="C206">
        <v>23021</v>
      </c>
      <c r="D206">
        <v>8574</v>
      </c>
      <c r="E206">
        <v>14609</v>
      </c>
      <c r="F206">
        <v>33793</v>
      </c>
      <c r="G206">
        <v>51023</v>
      </c>
      <c r="H206">
        <v>5487</v>
      </c>
      <c r="I206">
        <v>3325</v>
      </c>
      <c r="J206">
        <v>42054</v>
      </c>
      <c r="K206">
        <v>32878</v>
      </c>
      <c r="L206">
        <v>27878</v>
      </c>
    </row>
    <row r="207" spans="1:12" x14ac:dyDescent="0.3">
      <c r="A207" t="s">
        <v>11</v>
      </c>
      <c r="B207">
        <v>113</v>
      </c>
      <c r="C207">
        <v>21321</v>
      </c>
      <c r="D207">
        <v>8009</v>
      </c>
      <c r="E207">
        <v>12993</v>
      </c>
      <c r="F207">
        <v>31004</v>
      </c>
      <c r="G207">
        <v>41150</v>
      </c>
      <c r="H207">
        <v>5263</v>
      </c>
      <c r="I207">
        <v>3137</v>
      </c>
      <c r="J207">
        <v>41313</v>
      </c>
      <c r="K207">
        <v>32041</v>
      </c>
      <c r="L207">
        <v>25903</v>
      </c>
    </row>
    <row r="208" spans="1:12" x14ac:dyDescent="0.3">
      <c r="A208" t="s">
        <v>11</v>
      </c>
      <c r="B208">
        <v>114</v>
      </c>
      <c r="C208">
        <v>19984</v>
      </c>
      <c r="D208">
        <v>7841</v>
      </c>
      <c r="E208">
        <v>12352</v>
      </c>
      <c r="F208">
        <v>29027</v>
      </c>
      <c r="G208">
        <v>37249</v>
      </c>
      <c r="H208">
        <v>5216</v>
      </c>
      <c r="I208">
        <v>3266</v>
      </c>
      <c r="J208">
        <v>40705</v>
      </c>
      <c r="K208">
        <v>31918</v>
      </c>
      <c r="L208">
        <v>24198</v>
      </c>
    </row>
    <row r="209" spans="1:12" x14ac:dyDescent="0.3">
      <c r="A209" t="s">
        <v>11</v>
      </c>
      <c r="B209">
        <v>115</v>
      </c>
      <c r="C209">
        <v>19709</v>
      </c>
      <c r="D209">
        <v>7361</v>
      </c>
      <c r="E209">
        <v>11562</v>
      </c>
      <c r="F209">
        <v>27744</v>
      </c>
      <c r="G209">
        <v>35391</v>
      </c>
      <c r="H209">
        <v>5368</v>
      </c>
      <c r="I209">
        <v>3829</v>
      </c>
      <c r="J209">
        <v>39748</v>
      </c>
      <c r="K209">
        <v>31839</v>
      </c>
      <c r="L209">
        <v>22821</v>
      </c>
    </row>
    <row r="210" spans="1:12" x14ac:dyDescent="0.3">
      <c r="A210" t="s">
        <v>11</v>
      </c>
      <c r="B210">
        <v>116</v>
      </c>
      <c r="C210">
        <v>19008</v>
      </c>
      <c r="D210">
        <v>7120</v>
      </c>
      <c r="E210">
        <v>11368</v>
      </c>
      <c r="F210">
        <v>26865</v>
      </c>
      <c r="G210">
        <v>30743</v>
      </c>
      <c r="H210">
        <v>5749</v>
      </c>
      <c r="I210">
        <v>4233</v>
      </c>
      <c r="J210">
        <v>38633</v>
      </c>
      <c r="K210">
        <v>32175</v>
      </c>
      <c r="L210">
        <v>22096</v>
      </c>
    </row>
    <row r="211" spans="1:12" x14ac:dyDescent="0.3">
      <c r="A211" t="s">
        <v>11</v>
      </c>
      <c r="B211">
        <v>117</v>
      </c>
      <c r="C211">
        <v>20195</v>
      </c>
      <c r="D211">
        <v>7451</v>
      </c>
      <c r="E211">
        <v>11958</v>
      </c>
      <c r="F211">
        <v>27320</v>
      </c>
      <c r="G211">
        <v>34927</v>
      </c>
      <c r="H211">
        <v>6184</v>
      </c>
      <c r="I211">
        <v>4418</v>
      </c>
      <c r="J211">
        <v>38928</v>
      </c>
      <c r="K211">
        <v>32981</v>
      </c>
      <c r="L211">
        <v>22072</v>
      </c>
    </row>
    <row r="212" spans="1:12" x14ac:dyDescent="0.3">
      <c r="A212" t="s">
        <v>11</v>
      </c>
      <c r="B212">
        <v>118</v>
      </c>
      <c r="C212">
        <v>22933</v>
      </c>
      <c r="D212">
        <v>7848</v>
      </c>
      <c r="E212">
        <v>13171</v>
      </c>
      <c r="F212">
        <v>29923</v>
      </c>
      <c r="G212">
        <v>45800</v>
      </c>
      <c r="H212">
        <v>6778</v>
      </c>
      <c r="I212">
        <v>4265</v>
      </c>
      <c r="J212">
        <v>39024</v>
      </c>
      <c r="K212">
        <v>34221</v>
      </c>
      <c r="L212">
        <v>23329</v>
      </c>
    </row>
    <row r="213" spans="1:12" x14ac:dyDescent="0.3">
      <c r="A213" t="s">
        <v>11</v>
      </c>
      <c r="B213">
        <v>119</v>
      </c>
      <c r="C213">
        <v>23950</v>
      </c>
      <c r="D213">
        <v>8856</v>
      </c>
      <c r="E213">
        <v>14413</v>
      </c>
      <c r="F213">
        <v>33107</v>
      </c>
      <c r="G213">
        <v>53904</v>
      </c>
      <c r="H213">
        <v>6624</v>
      </c>
      <c r="I213">
        <v>4543</v>
      </c>
      <c r="J213">
        <v>38726</v>
      </c>
      <c r="K213">
        <v>35511</v>
      </c>
      <c r="L213">
        <v>25222</v>
      </c>
    </row>
    <row r="214" spans="1:12" x14ac:dyDescent="0.3">
      <c r="A214" t="s">
        <v>11</v>
      </c>
      <c r="B214">
        <v>120</v>
      </c>
      <c r="C214">
        <v>24038</v>
      </c>
      <c r="D214">
        <v>9790</v>
      </c>
      <c r="E214">
        <v>16078</v>
      </c>
      <c r="F214">
        <v>36788</v>
      </c>
      <c r="G214">
        <v>58722</v>
      </c>
      <c r="H214">
        <v>6108</v>
      </c>
      <c r="I214">
        <v>4129</v>
      </c>
      <c r="J214">
        <v>39347</v>
      </c>
      <c r="K214">
        <v>36267</v>
      </c>
      <c r="L214">
        <v>27820</v>
      </c>
    </row>
    <row r="215" spans="1:12" x14ac:dyDescent="0.3">
      <c r="A215" t="s">
        <v>11</v>
      </c>
      <c r="B215">
        <v>121</v>
      </c>
      <c r="C215">
        <v>23650</v>
      </c>
      <c r="D215">
        <v>10245</v>
      </c>
      <c r="E215">
        <v>16288</v>
      </c>
      <c r="F215">
        <v>37715</v>
      </c>
      <c r="G215">
        <v>55072</v>
      </c>
      <c r="H215">
        <v>5633</v>
      </c>
      <c r="I215">
        <v>4141</v>
      </c>
      <c r="J215">
        <v>39122</v>
      </c>
      <c r="K215">
        <v>36513</v>
      </c>
      <c r="L215">
        <v>29433</v>
      </c>
    </row>
    <row r="216" spans="1:12" x14ac:dyDescent="0.3">
      <c r="A216" t="s">
        <v>11</v>
      </c>
      <c r="B216">
        <v>122</v>
      </c>
      <c r="C216">
        <v>23706</v>
      </c>
      <c r="D216">
        <v>9929</v>
      </c>
      <c r="E216">
        <v>15560</v>
      </c>
      <c r="F216">
        <v>36195</v>
      </c>
      <c r="G216">
        <v>51061</v>
      </c>
      <c r="H216">
        <v>5319</v>
      </c>
      <c r="I216">
        <v>3830</v>
      </c>
      <c r="J216">
        <v>39702</v>
      </c>
      <c r="K216">
        <v>36426</v>
      </c>
      <c r="L216">
        <v>29150</v>
      </c>
    </row>
    <row r="217" spans="1:12" x14ac:dyDescent="0.3">
      <c r="A217" t="s">
        <v>11</v>
      </c>
      <c r="B217">
        <v>123</v>
      </c>
      <c r="C217">
        <v>23876</v>
      </c>
      <c r="D217">
        <v>9626</v>
      </c>
      <c r="E217">
        <v>13951</v>
      </c>
      <c r="F217">
        <v>33015</v>
      </c>
      <c r="G217">
        <v>42987</v>
      </c>
      <c r="H217">
        <v>5120</v>
      </c>
      <c r="I217">
        <v>3839</v>
      </c>
      <c r="J217">
        <v>38987</v>
      </c>
      <c r="K217">
        <v>36008</v>
      </c>
      <c r="L217">
        <v>27382</v>
      </c>
    </row>
    <row r="218" spans="1:12" x14ac:dyDescent="0.3">
      <c r="A218" t="s">
        <v>11</v>
      </c>
      <c r="B218">
        <v>124</v>
      </c>
      <c r="C218">
        <v>24376</v>
      </c>
      <c r="D218">
        <v>9538</v>
      </c>
      <c r="E218">
        <v>13012</v>
      </c>
      <c r="F218">
        <v>30691</v>
      </c>
      <c r="G218">
        <v>42088</v>
      </c>
      <c r="H218">
        <v>5170</v>
      </c>
      <c r="I218">
        <v>3886</v>
      </c>
      <c r="J218">
        <v>38650</v>
      </c>
      <c r="K218">
        <v>36188</v>
      </c>
      <c r="L218">
        <v>25986</v>
      </c>
    </row>
    <row r="219" spans="1:12" x14ac:dyDescent="0.3">
      <c r="A219" t="s">
        <v>11</v>
      </c>
      <c r="B219">
        <v>125</v>
      </c>
      <c r="C219">
        <v>24719</v>
      </c>
      <c r="D219">
        <v>9255</v>
      </c>
      <c r="E219">
        <v>12296</v>
      </c>
      <c r="F219">
        <v>28983</v>
      </c>
      <c r="G219">
        <v>38049</v>
      </c>
      <c r="H219">
        <v>5207</v>
      </c>
      <c r="I219">
        <v>4056</v>
      </c>
      <c r="J219">
        <v>38382</v>
      </c>
      <c r="K219">
        <v>36073</v>
      </c>
      <c r="L219">
        <v>24949</v>
      </c>
    </row>
    <row r="220" spans="1:12" x14ac:dyDescent="0.3">
      <c r="A220" t="s">
        <v>11</v>
      </c>
      <c r="B220">
        <v>126</v>
      </c>
      <c r="C220">
        <v>26049</v>
      </c>
      <c r="D220">
        <v>9395</v>
      </c>
      <c r="E220">
        <v>12272</v>
      </c>
      <c r="F220">
        <v>28542</v>
      </c>
      <c r="G220">
        <v>42910</v>
      </c>
      <c r="H220">
        <v>5425</v>
      </c>
      <c r="I220">
        <v>4376</v>
      </c>
      <c r="J220">
        <v>38706</v>
      </c>
      <c r="K220">
        <v>36996</v>
      </c>
      <c r="L220">
        <v>24210</v>
      </c>
    </row>
    <row r="221" spans="1:12" x14ac:dyDescent="0.3">
      <c r="A221" t="s">
        <v>11</v>
      </c>
      <c r="B221">
        <v>127</v>
      </c>
      <c r="C221">
        <v>27096</v>
      </c>
      <c r="D221">
        <v>9813</v>
      </c>
      <c r="E221">
        <v>12294</v>
      </c>
      <c r="F221">
        <v>28254</v>
      </c>
      <c r="G221">
        <v>43752</v>
      </c>
      <c r="H221">
        <v>5755</v>
      </c>
      <c r="I221">
        <v>4663</v>
      </c>
      <c r="J221">
        <v>37983</v>
      </c>
      <c r="K221">
        <v>37852</v>
      </c>
      <c r="L221">
        <v>24278</v>
      </c>
    </row>
    <row r="222" spans="1:12" x14ac:dyDescent="0.3">
      <c r="A222" t="s">
        <v>11</v>
      </c>
      <c r="B222">
        <v>128</v>
      </c>
      <c r="C222">
        <v>27917</v>
      </c>
      <c r="D222">
        <v>10347</v>
      </c>
      <c r="E222">
        <v>12885</v>
      </c>
      <c r="F222">
        <v>29741</v>
      </c>
      <c r="G222">
        <v>45826</v>
      </c>
      <c r="H222">
        <v>6027</v>
      </c>
      <c r="I222">
        <v>4895</v>
      </c>
      <c r="J222">
        <v>38131</v>
      </c>
      <c r="K222">
        <v>38556</v>
      </c>
      <c r="L222">
        <v>24890</v>
      </c>
    </row>
    <row r="223" spans="1:12" x14ac:dyDescent="0.3">
      <c r="A223" t="s">
        <v>11</v>
      </c>
      <c r="B223">
        <v>129</v>
      </c>
      <c r="C223">
        <v>29482</v>
      </c>
      <c r="D223">
        <v>10806</v>
      </c>
      <c r="E223">
        <v>13623</v>
      </c>
      <c r="F223">
        <v>31852</v>
      </c>
      <c r="G223">
        <v>56910</v>
      </c>
      <c r="H223">
        <v>6203</v>
      </c>
      <c r="I223">
        <v>5295</v>
      </c>
      <c r="J223">
        <v>38360</v>
      </c>
      <c r="K223">
        <v>40402</v>
      </c>
      <c r="L223">
        <v>26208</v>
      </c>
    </row>
    <row r="224" spans="1:12" x14ac:dyDescent="0.3">
      <c r="A224" t="s">
        <v>11</v>
      </c>
      <c r="B224">
        <v>130</v>
      </c>
      <c r="C224">
        <v>30968</v>
      </c>
      <c r="D224">
        <v>11564</v>
      </c>
      <c r="E224">
        <v>14317</v>
      </c>
      <c r="F224">
        <v>33610</v>
      </c>
      <c r="G224">
        <v>58613</v>
      </c>
      <c r="H224">
        <v>6245</v>
      </c>
      <c r="I224">
        <v>5247</v>
      </c>
      <c r="J224">
        <v>38903</v>
      </c>
      <c r="K224">
        <v>41254</v>
      </c>
      <c r="L224">
        <v>27762</v>
      </c>
    </row>
    <row r="225" spans="1:12" x14ac:dyDescent="0.3">
      <c r="A225" t="s">
        <v>11</v>
      </c>
      <c r="B225">
        <v>131</v>
      </c>
      <c r="C225">
        <v>32750</v>
      </c>
      <c r="D225">
        <v>12593</v>
      </c>
      <c r="E225">
        <v>15081</v>
      </c>
      <c r="F225">
        <v>35089</v>
      </c>
      <c r="G225">
        <v>64169</v>
      </c>
      <c r="H225">
        <v>6130</v>
      </c>
      <c r="I225">
        <v>5290</v>
      </c>
      <c r="J225">
        <v>39648</v>
      </c>
      <c r="K225">
        <v>42728</v>
      </c>
      <c r="L225">
        <v>29516</v>
      </c>
    </row>
    <row r="226" spans="1:12" x14ac:dyDescent="0.3">
      <c r="A226" t="s">
        <v>11</v>
      </c>
      <c r="B226">
        <v>132</v>
      </c>
      <c r="C226">
        <v>34967</v>
      </c>
      <c r="D226">
        <v>13776</v>
      </c>
      <c r="E226">
        <v>15979</v>
      </c>
      <c r="F226">
        <v>35870</v>
      </c>
      <c r="G226">
        <v>75080</v>
      </c>
      <c r="H226">
        <v>6071</v>
      </c>
      <c r="I226">
        <v>5396</v>
      </c>
      <c r="J226">
        <v>39450</v>
      </c>
      <c r="K226">
        <v>43915</v>
      </c>
      <c r="L226">
        <v>30611</v>
      </c>
    </row>
    <row r="227" spans="1:12" x14ac:dyDescent="0.3">
      <c r="A227" t="s">
        <v>11</v>
      </c>
      <c r="B227">
        <v>133</v>
      </c>
      <c r="C227">
        <v>36411</v>
      </c>
      <c r="D227">
        <v>14688</v>
      </c>
      <c r="E227">
        <v>15644</v>
      </c>
      <c r="F227">
        <v>35092</v>
      </c>
      <c r="G227">
        <v>77823</v>
      </c>
      <c r="H227">
        <v>6098</v>
      </c>
      <c r="I227">
        <v>5642</v>
      </c>
      <c r="J227">
        <v>40385</v>
      </c>
      <c r="K227">
        <v>43950</v>
      </c>
      <c r="L227">
        <v>30784</v>
      </c>
    </row>
    <row r="228" spans="1:12" x14ac:dyDescent="0.3">
      <c r="A228" t="s">
        <v>11</v>
      </c>
      <c r="B228">
        <v>134</v>
      </c>
      <c r="C228">
        <v>36716</v>
      </c>
      <c r="D228">
        <v>15183</v>
      </c>
      <c r="E228">
        <v>15334</v>
      </c>
      <c r="F228">
        <v>33860</v>
      </c>
      <c r="G228">
        <v>79404</v>
      </c>
      <c r="H228">
        <v>6115</v>
      </c>
      <c r="I228">
        <v>5766</v>
      </c>
      <c r="J228">
        <v>40736</v>
      </c>
      <c r="K228">
        <v>43875</v>
      </c>
      <c r="L228">
        <v>30858</v>
      </c>
    </row>
    <row r="229" spans="1:12" x14ac:dyDescent="0.3">
      <c r="A229" t="s">
        <v>11</v>
      </c>
      <c r="B229">
        <v>135</v>
      </c>
      <c r="C229">
        <v>37421</v>
      </c>
      <c r="D229">
        <v>15955</v>
      </c>
      <c r="E229">
        <v>15046</v>
      </c>
      <c r="F229">
        <v>33089</v>
      </c>
      <c r="G229">
        <v>79634</v>
      </c>
      <c r="H229">
        <v>6203</v>
      </c>
      <c r="I229">
        <v>5762</v>
      </c>
      <c r="J229">
        <v>40855</v>
      </c>
      <c r="K229">
        <v>43827</v>
      </c>
      <c r="L229">
        <v>30424</v>
      </c>
    </row>
    <row r="230" spans="1:12" x14ac:dyDescent="0.3">
      <c r="A230" t="s">
        <v>11</v>
      </c>
      <c r="B230">
        <v>136</v>
      </c>
      <c r="C230">
        <v>37902</v>
      </c>
      <c r="D230">
        <v>16785</v>
      </c>
      <c r="E230">
        <v>15042</v>
      </c>
      <c r="F230">
        <v>32988</v>
      </c>
      <c r="G230">
        <v>79721</v>
      </c>
      <c r="H230">
        <v>6491</v>
      </c>
      <c r="I230">
        <v>6402</v>
      </c>
      <c r="J230">
        <v>41227</v>
      </c>
      <c r="K230">
        <v>44553</v>
      </c>
      <c r="L230">
        <v>30358</v>
      </c>
    </row>
    <row r="231" spans="1:12" x14ac:dyDescent="0.3">
      <c r="A231" t="s">
        <v>11</v>
      </c>
      <c r="B231">
        <v>137</v>
      </c>
      <c r="C231">
        <v>38183</v>
      </c>
      <c r="D231">
        <v>16950</v>
      </c>
      <c r="E231">
        <v>15161</v>
      </c>
      <c r="F231">
        <v>33150</v>
      </c>
      <c r="G231">
        <v>80600</v>
      </c>
      <c r="H231">
        <v>6811</v>
      </c>
      <c r="I231">
        <v>6742</v>
      </c>
      <c r="J231">
        <v>41556</v>
      </c>
      <c r="K231">
        <v>44837</v>
      </c>
      <c r="L231">
        <v>31015</v>
      </c>
    </row>
    <row r="232" spans="1:12" x14ac:dyDescent="0.3">
      <c r="A232" t="s">
        <v>11</v>
      </c>
      <c r="B232">
        <v>138</v>
      </c>
      <c r="C232">
        <v>39117</v>
      </c>
      <c r="D232">
        <v>17596</v>
      </c>
      <c r="E232">
        <v>16015</v>
      </c>
      <c r="F232">
        <v>34522</v>
      </c>
      <c r="G232">
        <v>82946</v>
      </c>
      <c r="H232">
        <v>7190</v>
      </c>
      <c r="I232">
        <v>7413</v>
      </c>
      <c r="J232">
        <v>41338</v>
      </c>
      <c r="K232">
        <v>46002</v>
      </c>
      <c r="L232">
        <v>32176</v>
      </c>
    </row>
    <row r="233" spans="1:12" x14ac:dyDescent="0.3">
      <c r="A233" t="s">
        <v>11</v>
      </c>
      <c r="B233">
        <v>139</v>
      </c>
      <c r="C233">
        <v>40868</v>
      </c>
      <c r="D233">
        <v>19378</v>
      </c>
      <c r="E233">
        <v>16582</v>
      </c>
      <c r="F233">
        <v>38102</v>
      </c>
      <c r="G233">
        <v>91161</v>
      </c>
      <c r="H233">
        <v>7614</v>
      </c>
      <c r="I233">
        <v>8090</v>
      </c>
      <c r="J233">
        <v>42368</v>
      </c>
      <c r="K233">
        <v>47937</v>
      </c>
      <c r="L233">
        <v>34535</v>
      </c>
    </row>
    <row r="234" spans="1:12" x14ac:dyDescent="0.3">
      <c r="A234" t="s">
        <v>11</v>
      </c>
      <c r="B234">
        <v>140</v>
      </c>
      <c r="C234">
        <v>43722</v>
      </c>
      <c r="D234">
        <v>21346</v>
      </c>
      <c r="E234">
        <v>17761</v>
      </c>
      <c r="F234">
        <v>40697</v>
      </c>
      <c r="G234">
        <v>101625</v>
      </c>
      <c r="H234">
        <v>8021</v>
      </c>
      <c r="I234">
        <v>9206</v>
      </c>
      <c r="J234">
        <v>43841</v>
      </c>
      <c r="K234">
        <v>49418</v>
      </c>
      <c r="L234">
        <v>36992</v>
      </c>
    </row>
    <row r="235" spans="1:12" x14ac:dyDescent="0.3">
      <c r="A235" t="s">
        <v>11</v>
      </c>
      <c r="B235">
        <v>141</v>
      </c>
      <c r="C235">
        <v>47437</v>
      </c>
      <c r="D235">
        <v>23964</v>
      </c>
      <c r="E235">
        <v>18545</v>
      </c>
      <c r="F235">
        <v>42831</v>
      </c>
      <c r="G235">
        <v>108756</v>
      </c>
      <c r="H235">
        <v>8448</v>
      </c>
      <c r="I235">
        <v>11383</v>
      </c>
      <c r="J235">
        <v>46199</v>
      </c>
      <c r="K235">
        <v>51872</v>
      </c>
      <c r="L235">
        <v>39923</v>
      </c>
    </row>
    <row r="236" spans="1:12" x14ac:dyDescent="0.3">
      <c r="A236" t="s">
        <v>11</v>
      </c>
      <c r="B236">
        <v>142</v>
      </c>
      <c r="C236">
        <v>52130</v>
      </c>
      <c r="D236">
        <v>28294</v>
      </c>
      <c r="E236">
        <v>19578</v>
      </c>
      <c r="F236">
        <v>44011</v>
      </c>
      <c r="G236">
        <v>115485</v>
      </c>
      <c r="H236">
        <v>9634</v>
      </c>
      <c r="I236">
        <v>14760</v>
      </c>
      <c r="J236">
        <v>48687</v>
      </c>
      <c r="K236">
        <v>55247</v>
      </c>
      <c r="L236">
        <v>42754</v>
      </c>
    </row>
    <row r="237" spans="1:12" x14ac:dyDescent="0.3">
      <c r="A237" t="s">
        <v>11</v>
      </c>
      <c r="B237">
        <v>143</v>
      </c>
      <c r="C237">
        <v>60566</v>
      </c>
      <c r="D237">
        <v>35058</v>
      </c>
      <c r="E237">
        <v>20619</v>
      </c>
      <c r="F237">
        <v>46240</v>
      </c>
      <c r="G237">
        <v>127927</v>
      </c>
      <c r="H237">
        <v>11191</v>
      </c>
      <c r="I237">
        <v>19741</v>
      </c>
      <c r="J237">
        <v>53225</v>
      </c>
      <c r="K237">
        <v>59175</v>
      </c>
      <c r="L237">
        <v>45939</v>
      </c>
    </row>
    <row r="238" spans="1:12" x14ac:dyDescent="0.3">
      <c r="A238" t="s">
        <v>11</v>
      </c>
      <c r="B238">
        <v>144</v>
      </c>
      <c r="C238">
        <v>73269</v>
      </c>
      <c r="D238">
        <v>44069</v>
      </c>
      <c r="E238">
        <v>22632</v>
      </c>
      <c r="F238">
        <v>49727</v>
      </c>
      <c r="G238">
        <v>149818</v>
      </c>
      <c r="H238">
        <v>13929</v>
      </c>
      <c r="I238">
        <v>30255</v>
      </c>
      <c r="J238">
        <v>58194</v>
      </c>
      <c r="K238">
        <v>67996</v>
      </c>
      <c r="L238">
        <v>51475</v>
      </c>
    </row>
    <row r="239" spans="1:12" x14ac:dyDescent="0.3">
      <c r="A239" t="s">
        <v>11</v>
      </c>
      <c r="B239">
        <v>145</v>
      </c>
      <c r="C239">
        <v>92551</v>
      </c>
      <c r="D239">
        <v>58696</v>
      </c>
      <c r="E239">
        <v>26604</v>
      </c>
      <c r="F239">
        <v>57091</v>
      </c>
      <c r="G239">
        <v>180471</v>
      </c>
      <c r="H239">
        <v>20501</v>
      </c>
      <c r="I239">
        <v>57849</v>
      </c>
      <c r="J239">
        <v>66630</v>
      </c>
      <c r="K239">
        <v>86279</v>
      </c>
      <c r="L239">
        <v>60419</v>
      </c>
    </row>
    <row r="240" spans="1:12" x14ac:dyDescent="0.3">
      <c r="A240" t="s">
        <v>11</v>
      </c>
      <c r="B240">
        <v>146</v>
      </c>
      <c r="C240">
        <v>124694</v>
      </c>
      <c r="D240">
        <v>82384</v>
      </c>
      <c r="E240">
        <v>35076</v>
      </c>
      <c r="F240">
        <v>71155</v>
      </c>
      <c r="G240">
        <v>226298</v>
      </c>
      <c r="H240">
        <v>40704</v>
      </c>
      <c r="I240">
        <v>165183</v>
      </c>
      <c r="J240">
        <v>77439</v>
      </c>
      <c r="K240">
        <v>125953</v>
      </c>
      <c r="L240">
        <v>75190</v>
      </c>
    </row>
    <row r="241" spans="1:12" x14ac:dyDescent="0.3">
      <c r="A241" t="s">
        <v>11</v>
      </c>
      <c r="B241">
        <v>147</v>
      </c>
      <c r="C241">
        <v>192328</v>
      </c>
      <c r="D241">
        <v>133213</v>
      </c>
      <c r="E241">
        <v>56178</v>
      </c>
      <c r="F241">
        <v>105269</v>
      </c>
      <c r="G241">
        <v>336340</v>
      </c>
      <c r="H241">
        <v>111890</v>
      </c>
      <c r="I241">
        <v>670099</v>
      </c>
      <c r="J241">
        <v>102578</v>
      </c>
      <c r="K241">
        <v>220916</v>
      </c>
      <c r="L241">
        <v>106174</v>
      </c>
    </row>
    <row r="242" spans="1:12" x14ac:dyDescent="0.3">
      <c r="A242" t="s">
        <v>11</v>
      </c>
      <c r="B242">
        <v>148</v>
      </c>
      <c r="C242">
        <v>390808</v>
      </c>
      <c r="D242">
        <v>316501</v>
      </c>
      <c r="E242">
        <v>127913</v>
      </c>
      <c r="F242">
        <v>217997</v>
      </c>
      <c r="G242">
        <v>679304</v>
      </c>
      <c r="H242">
        <v>425892</v>
      </c>
      <c r="I242">
        <v>425892</v>
      </c>
      <c r="J242">
        <v>175207</v>
      </c>
      <c r="K242">
        <v>523022</v>
      </c>
      <c r="L242">
        <v>206569</v>
      </c>
    </row>
    <row r="243" spans="1:12" x14ac:dyDescent="0.3">
      <c r="A243" t="s">
        <v>11</v>
      </c>
      <c r="B243">
        <v>149</v>
      </c>
      <c r="C243">
        <v>1195548</v>
      </c>
      <c r="D243">
        <v>1020996</v>
      </c>
      <c r="E243">
        <v>383865</v>
      </c>
      <c r="F243">
        <v>728116</v>
      </c>
      <c r="G243">
        <v>2155679</v>
      </c>
      <c r="H243">
        <v>2155679</v>
      </c>
      <c r="I243">
        <v>2155679</v>
      </c>
      <c r="J243">
        <v>510300</v>
      </c>
      <c r="K243">
        <v>1571544</v>
      </c>
      <c r="L243">
        <v>611541</v>
      </c>
    </row>
    <row r="244" spans="1:12" x14ac:dyDescent="0.3">
      <c r="A244" t="s">
        <v>11</v>
      </c>
      <c r="B244">
        <v>150</v>
      </c>
      <c r="C244">
        <v>5123852</v>
      </c>
      <c r="D244">
        <v>3904285</v>
      </c>
      <c r="E244">
        <v>1434712</v>
      </c>
      <c r="F244">
        <v>3045502</v>
      </c>
      <c r="G244">
        <v>10069332</v>
      </c>
      <c r="H244">
        <v>10069332</v>
      </c>
      <c r="I244">
        <v>10069332</v>
      </c>
      <c r="J244">
        <v>2345342</v>
      </c>
      <c r="K244">
        <v>5670852</v>
      </c>
      <c r="L244">
        <v>2611728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8T11:13:39Z</dcterms:modified>
</cp:coreProperties>
</file>